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COBRE\Bioinformatics Core\Users\Xiao Mao (Vivien LLU)\Mao\Manuscript\RR-9 paper\review comments\"/>
    </mc:Choice>
  </mc:AlternateContent>
  <bookViews>
    <workbookView xWindow="0" yWindow="0" windowWidth="38400" windowHeight="178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3" uniqueCount="1066">
  <si>
    <t>iBAQ intensities</t>
  </si>
  <si>
    <t>Normalized iBAQ intensities</t>
  </si>
  <si>
    <t>Wilcoxon t-test in R</t>
  </si>
  <si>
    <t>Protein IDs</t>
  </si>
  <si>
    <t>Protein names</t>
  </si>
  <si>
    <t>Gene names</t>
  </si>
  <si>
    <t>Fasta headers</t>
  </si>
  <si>
    <t>FLT1 -iBAQ</t>
  </si>
  <si>
    <t>FLT2 - iBAQ</t>
  </si>
  <si>
    <t>FLT3 -iBAQ</t>
  </si>
  <si>
    <t>FLT4 -iBAQ</t>
  </si>
  <si>
    <t>FLT5 - iBAQ</t>
  </si>
  <si>
    <t>FLT6 -iBAQ</t>
  </si>
  <si>
    <t>GC1 - iBAQ</t>
  </si>
  <si>
    <t>GC2 -iBAQ</t>
  </si>
  <si>
    <t>GC3- iBAQ</t>
  </si>
  <si>
    <t>GC4 - iBAQ</t>
  </si>
  <si>
    <t>GC5 -iBAQ</t>
  </si>
  <si>
    <t>GC6 -iBAQ</t>
  </si>
  <si>
    <t>FLT1 -ComBat corrected</t>
  </si>
  <si>
    <t>FLT2 - ComBat corrected</t>
  </si>
  <si>
    <t>FLT3 -ComBat corrected</t>
  </si>
  <si>
    <t>FLT4 -ComBat corrected</t>
  </si>
  <si>
    <t>FLT5 - ComBat corrected</t>
  </si>
  <si>
    <t>FLT6 -ComBat corrected</t>
  </si>
  <si>
    <t>GC1 - ComBat corrected</t>
  </si>
  <si>
    <t>GC2 -ComBat corrected</t>
  </si>
  <si>
    <t>GC3- ComBat corrected</t>
  </si>
  <si>
    <t>GC4 - ComBat corrected</t>
  </si>
  <si>
    <t>GC5 -ComBat corrected</t>
  </si>
  <si>
    <t>GC6 -ComBat corrected</t>
  </si>
  <si>
    <t>unadjusted</t>
  </si>
  <si>
    <t>FDR adjusted</t>
  </si>
  <si>
    <t>Log2 Fold change (FLT-GC)</t>
  </si>
  <si>
    <t>Q9CZB2</t>
  </si>
  <si>
    <t>Q9CZB2;A0A1W2P7B8;Q60696;A0A1W2P7H5</t>
  </si>
  <si>
    <t>Melanocyte protein PMEL;M-alpha;M-beta</t>
  </si>
  <si>
    <t>Pmel</t>
  </si>
  <si>
    <t>tr|Q9CZB2|Q9CZB2_MOUSE Melanocyte protein PMEL OS=Mus musculus OX=10090 GN=Pmel PE=2 SV=1;tr|A0A1W2P7B8|A0A1W2P7B8_MOUSE Melanocyte protein PMEL (Fragment) OS=Mus musculus OX=10090 GN=Pmel PE=4 SV=1;sp|Q60696|PMEL_MOUSE Melanocyte protein PMEL OS=Mus muscu</t>
  </si>
  <si>
    <t>B0LAE3</t>
  </si>
  <si>
    <t>B0LAE3;Q9CSX6;P63089;Q3TSS2;Q3UZI5</t>
  </si>
  <si>
    <t>Pleiotrophin</t>
  </si>
  <si>
    <t>Ptn</t>
  </si>
  <si>
    <t>tr|B0LAE3|B0LAE3_MOUSE Pleiotrophin (Fragment) OS=Mus musculus OX=10090 GN=Ptn PE=2 SV=1;tr|Q9CSX6|Q9CSX6_MOUSE Uncharacterized protein (Fragment) OS=Mus musculus OX=10090 GN=Ptn PE=2 SV=1;sp|P63089|PTN_MOUSE Pleiotrophin OS=Mus musculus OX=10090 GN=Ptn PE</t>
  </si>
  <si>
    <t>Q9CPV3</t>
  </si>
  <si>
    <t>39S ribosomal protein L42, mitochondrial</t>
  </si>
  <si>
    <t>Mrpl42</t>
  </si>
  <si>
    <t>sp|Q9CPV3|RM42_MOUSE 39S ribosomal protein L42, mitochondrial OS=Mus musculus OX=10090 GN=Mrpl42 PE=1 SV=1</t>
  </si>
  <si>
    <t>F8WID5</t>
  </si>
  <si>
    <t>Tpm1</t>
  </si>
  <si>
    <t>tr|F8WID5|F8WID5_MOUSE Tropomyosin alpha-1 chain OS=Mus musculus OX=10090 GN=Tpm1 PE=1 SV=1</t>
  </si>
  <si>
    <t>E9PX24</t>
  </si>
  <si>
    <t>E9PX24;Q3UN90</t>
  </si>
  <si>
    <t>LYR motif-containing protein 9</t>
  </si>
  <si>
    <t>Lyrm9</t>
  </si>
  <si>
    <t>tr|E9PX24|E9PX24_MOUSE LYR motif-containing protein 9 (Fragment) OS=Mus musculus OX=10090 GN=Lyrm9 PE=1 SV=1;sp|Q3UN90|LYRM9_MOUSE LYR motif-containing protein 9 OS=Mus musculus OX=10090 GN=Lyrm9 PE=3 SV=1</t>
  </si>
  <si>
    <t>D3YUT6</t>
  </si>
  <si>
    <t>D3YUT6;Q9D3M4;Q91V77</t>
  </si>
  <si>
    <t>Protein S100</t>
  </si>
  <si>
    <t>S100a1</t>
  </si>
  <si>
    <t>tr|D3YUT6|D3YUT6_MOUSE Protein S100-A1 OS=Mus musculus OX=10090 GN=S100a1 PE=1 SV=1;tr|Q9D3M4|Q9D3M4_MOUSE Protein S100 OS=Mus musculus OX=10090 GN=S100a1 PE=2 SV=1;tr|Q91V77|Q91V77_MOUSE Protein S100 OS=Mus musculus OX=10090 GN=S100a1 PE=1 SV=1</t>
  </si>
  <si>
    <t>Q3TQT7</t>
  </si>
  <si>
    <t>Q3TQT7;E9Q3J0;E0CX49;Q8C2V6;Q3UWX6</t>
  </si>
  <si>
    <t>E330034G19Rik</t>
  </si>
  <si>
    <t>tr|Q3TQT7|Q3TQT7_MOUSE Uncharacterized protein (Fragment) OS=Mus musculus OX=10090 GN=E330034G19Rik PE=2 SV=1;tr|E9Q3J0|E9Q3J0_MOUSE RIKEN cDNA E330034G19 gene (Fragment) OS=Mus musculus OX=10090 GN=E330034G19Rik PE=4 SV=1;tr|E0CX49|E0CX49_MOUSE RIKEN cDNA</t>
  </si>
  <si>
    <t>Q8CAB7</t>
  </si>
  <si>
    <t>Fam98b</t>
  </si>
  <si>
    <t>tr|Q8CAB7|Q8CAB7_MOUSE Uncharacterized protein OS=Mus musculus OX=10090 GN=Fam98b PE=2 SV=1</t>
  </si>
  <si>
    <t>Q542N4</t>
  </si>
  <si>
    <t>Q542N4;Q9WVF8;A0A0A6YWP5</t>
  </si>
  <si>
    <t>Tumor suppressor candidate 2</t>
  </si>
  <si>
    <t>Tusc2</t>
  </si>
  <si>
    <t>tr|Q542N4|Q542N4_MOUSE Tumor suppressor candidate 2 OS=Mus musculus OX=10090 GN=Tusc2 PE=1 SV=1;sp|Q9WVF8|TUSC2_MOUSE Tumor suppressor candidate 2 OS=Mus musculus OX=10090 GN=Tusc2 PE=1 SV=3;tr|A0A0A6YWP5|A0A0A6YWP5_MOUSE Tumor suppressor candidate 2 OS=Mu</t>
  </si>
  <si>
    <t>A0A075DCV7</t>
  </si>
  <si>
    <t>A0A075DCV7;Q9MD68;Q70YN3;A0A286T4I5;A0A286T4G8;A0A286T4G6;A0A286T4B5;A0A286T486;P00397;Q35042;B3IYS1;Q3TML7;Q3TRT0;Q3UQ58;Q3UTW3</t>
  </si>
  <si>
    <t>Cytochrome c oxidase subunit 1</t>
  </si>
  <si>
    <t>COX1;mt-Co1;COI;Mtco1</t>
  </si>
  <si>
    <t xml:space="preserve">tr|A0A075DCV7|A0A075DCV7_MOUSE Cytochrome c oxidase subunit 1 OS=Mus musculus OX=10090 GN=COX1 PE=3 SV=1;tr|Q9MD68|Q9MD68_MOUSE Cytochrome c oxidase subunit 1 OS=Mus musculus OX=10090 GN=mt-Co1 PE=1 SV=1;tr|Q70YN3|Q70YN3_MOUSE Cytochrome c oxidase subunit </t>
  </si>
  <si>
    <t>Q3UFK7</t>
  </si>
  <si>
    <t>Q3UFK7;Q9D8B6</t>
  </si>
  <si>
    <t>Protein FAM210B</t>
  </si>
  <si>
    <t>Fam210b</t>
  </si>
  <si>
    <t>tr|Q3UFK7|Q3UFK7_MOUSE Uncharacterized protein OS=Mus musculus OX=10090 GN=Fam210b PE=2 SV=1;sp|Q9D8B6|F210B_MOUSE Protein FAM210B, mitochondrial OS=Mus musculus OX=10090 GN=Fam210b PE=1 SV=3</t>
  </si>
  <si>
    <t>Q78RX3</t>
  </si>
  <si>
    <t>Small integral membrane protein 12</t>
  </si>
  <si>
    <t>Smim12</t>
  </si>
  <si>
    <t>sp|Q78RX3|SIM12_MOUSE Small integral membrane protein 12 OS=Mus musculus OX=10090 GN=Smim12 PE=3 SV=1</t>
  </si>
  <si>
    <t>V9GZG5</t>
  </si>
  <si>
    <t>tr|V9GZG5|V9GZG5_MOUSE Glutamine synthetase OS=Mus musculus OX=10090 PE=3 SV=1</t>
  </si>
  <si>
    <t>A0A1Y7VL28</t>
  </si>
  <si>
    <t>A0A1Y7VL28;Q80XC2;A0A1Y7VKN7</t>
  </si>
  <si>
    <t>tRNA (adenine(58)-N(1))-methyltransferase catalytic subunit TRMT61A</t>
  </si>
  <si>
    <t>Trmt61a</t>
  </si>
  <si>
    <t>tr|A0A1Y7VL28|A0A1Y7VL28_MOUSE tRNA (adenine(58)-N(1))-methyltransferase catalytic subunit TRMT61A (Fragment) OS=Mus musculus OX=10090 GN=Trmt61a PE=1 SV=1;sp|Q80XC2|TRM61_MOUSE tRNA (adenine(58)-N(1))-methyltransferase catalytic subunit TRMT61A OS=Mus mus</t>
  </si>
  <si>
    <t>E9Q705</t>
  </si>
  <si>
    <t>E9Q705;Q14A77;E9PX89;Q8CEI1;Q3TSQ5</t>
  </si>
  <si>
    <t>BolA-like protein 3</t>
  </si>
  <si>
    <t>Bola3</t>
  </si>
  <si>
    <t>tr|E9Q705|E9Q705_MOUSE BolA-like protein 3 OS=Mus musculus OX=10090 GN=Bola3 PE=1 SV=1;tr|Q14A77|Q14A77_MOUSE BolA-like 3 (E. coli) OS=Mus musculus OX=10090 GN=Bola3 PE=1 SV=1;tr|E9PX89|E9PX89_MOUSE BolA-like protein 3 OS=Mus musculus OX=10090 GN=Bola3 PE=</t>
  </si>
  <si>
    <t>Q99P30</t>
  </si>
  <si>
    <t>Peroxisomal coenzyme A diphosphatase NUDT7</t>
  </si>
  <si>
    <t>Nudt7</t>
  </si>
  <si>
    <t>sp|Q99P30|NUDT7_MOUSE Peroxisomal coenzyme A diphosphatase NUDT7 OS=Mus musculus OX=10090 GN=Nudt7 PE=1 SV=2</t>
  </si>
  <si>
    <t>Q68ED7</t>
  </si>
  <si>
    <t>CREB-regulated transcription coactivator 1</t>
  </si>
  <si>
    <t>Crtc1</t>
  </si>
  <si>
    <t>sp|Q68ED7|CRTC1_MOUSE CREB-regulated transcription coactivator 1 OS=Mus musculus OX=10090 GN=Crtc1 PE=1 SV=1</t>
  </si>
  <si>
    <t>A0A0R4J091</t>
  </si>
  <si>
    <t>A0A0R4J091;Q9JKP7;D6RDT4</t>
  </si>
  <si>
    <t>DNA polymerase epsilon subunit 3</t>
  </si>
  <si>
    <t>Pole3</t>
  </si>
  <si>
    <t>tr|A0A0R4J091|A0A0R4J091_MOUSE DNA polymerase epsilon subunit 3 OS=Mus musculus OX=10090 GN=Pole3 PE=1 SV=1;sp|Q9JKP7|DPOE3_MOUSE DNA polymerase epsilon subunit 3 OS=Mus musculus OX=10090 GN=Pole3 PE=1 SV=1;tr|D6RDT4|D6RDT4_MOUSE DNA polymerase epsilon sub</t>
  </si>
  <si>
    <t>A0A0R4J1N9</t>
  </si>
  <si>
    <t>A0A0R4J1N9;Q3TSW9;P40630;D3Z0F3</t>
  </si>
  <si>
    <t>Transcription factor A, mitochondrial</t>
  </si>
  <si>
    <t>Tfam</t>
  </si>
  <si>
    <t>tr|A0A0R4J1N9|A0A0R4J1N9_MOUSE Transcription factor A, mitochondrial OS=Mus musculus OX=10090 GN=Tfam PE=1 SV=1;tr|Q3TSW9|Q3TSW9_MOUSE Uncharacterized protein OS=Mus musculus OX=10090 GN=Tfam PE=2 SV=1;sp|P40630|TFAM_MOUSE Transcription factor A, mitochond</t>
  </si>
  <si>
    <t>Q544U7</t>
  </si>
  <si>
    <t>Q544U7;Q9ERI2</t>
  </si>
  <si>
    <t>Ras-related protein Rab-27A</t>
  </si>
  <si>
    <t>Rab27a</t>
  </si>
  <si>
    <t>tr|Q544U7|Q544U7_MOUSE RAB27A, member RAS oncogene family, isoform CRA_a OS=Mus musculus OX=10090 GN=Rab27a PE=1 SV=1;sp|Q9ERI2|RB27A_MOUSE Ras-related protein Rab-27A OS=Mus musculus OX=10090 GN=Rab27a PE=1 SV=1</t>
  </si>
  <si>
    <t>Q8VD00</t>
  </si>
  <si>
    <t>Transmembrane protein 97</t>
  </si>
  <si>
    <t>Tmem97</t>
  </si>
  <si>
    <t>sp|Q8VD00|SGMR2_MOUSE Sigma intracellular receptor 2 OS=Mus musculus OX=10090 GN=Tmem97 PE=1 SV=1</t>
  </si>
  <si>
    <t>A0A1B0GT05</t>
  </si>
  <si>
    <t>A0A1B0GT05;O35153;A0A1B0GR53;A0A1B0GSF3;A0A1B0GS34;I6L979;A0A1B0GR52;A0A1B0GQV3</t>
  </si>
  <si>
    <t>BET1-like protein</t>
  </si>
  <si>
    <t>Bet1l</t>
  </si>
  <si>
    <t>tr|A0A1B0GT05|A0A1B0GT05_MOUSE Predicted gene 45785 OS=Mus musculus OX=10090 GN=Gm45785 PE=4 SV=1;sp|O35153|BET1L_MOUSE BET1-like protein OS=Mus musculus OX=10090 GN=Bet1l PE=3 SV=1;tr|A0A1B0GR53|A0A1B0GR53_MOUSE BET1-like protein (Fragment) OS=Mus musculu</t>
  </si>
  <si>
    <t>Q3TE88</t>
  </si>
  <si>
    <t>Q3TE88;Q80ZM7;D3Z7S8;D3Z793;Q3TN86;D6RIQ7;D3Z7C2;Q05C74;Q3UT44</t>
  </si>
  <si>
    <t>Transcription initiation factor IIA subunit 2</t>
  </si>
  <si>
    <t>Gtf2a2</t>
  </si>
  <si>
    <t>tr|Q3TE88|Q3TE88_MOUSE Transcription initiation factor IIA subunit 2 OS=Mus musculus OX=10090 GN=Gtf2a2 PE=1 SV=1;sp|Q80ZM7|T2AG_MOUSE Transcription initiation factor IIA subunit 2 OS=Mus musculus OX=10090 GN=Gtf2a2 PE=1 SV=2;tr|D3Z7S8|D3Z7S8_MOUSE Transcr</t>
  </si>
  <si>
    <t>Q8BVA2</t>
  </si>
  <si>
    <t>Q8BVA2;D6RIQ5</t>
  </si>
  <si>
    <t>Transmembrane protein 222</t>
  </si>
  <si>
    <t>Tmem222</t>
  </si>
  <si>
    <t>sp|Q8BVA2|TM222_MOUSE Transmembrane protein 222 OS=Mus musculus OX=10090 GN=Tmem222 PE=1 SV=1;tr|D6RIQ5|D6RIQ5_MOUSE Transmembrane protein 222 OS=Mus musculus OX=10090 GN=Tmem222 PE=1 SV=1</t>
  </si>
  <si>
    <t>P63300</t>
  </si>
  <si>
    <t>Selenoprotein W</t>
  </si>
  <si>
    <t>Sepw1</t>
  </si>
  <si>
    <t>sp|P63300|SELW_MOUSE Selenoprotein W OS=Mus musculus OX=10090 GN=Selenow PE=1 SV=3</t>
  </si>
  <si>
    <t>A0A087WRS3</t>
  </si>
  <si>
    <t>A0A087WRS3;A0A087WNT3;A0A087WP64;A0A087WPE6</t>
  </si>
  <si>
    <t>Abi2</t>
  </si>
  <si>
    <t>tr|A0A087WRS3|A0A087WRS3_MOUSE Abl interactor 2 OS=Mus musculus OX=10090 GN=Abi2 PE=1 SV=1;tr|A0A087WNT3|A0A087WNT3_MOUSE Abl interactor 2 (Fragment) OS=Mus musculus OX=10090 GN=Abi2 PE=1 SV=1</t>
  </si>
  <si>
    <t>F6Q269</t>
  </si>
  <si>
    <t>F6Q269;D3Z1G6;A0A0R4J059;Q3TA59</t>
  </si>
  <si>
    <t>JmjC domain-containing protein 8</t>
  </si>
  <si>
    <t>Jmjd8</t>
  </si>
  <si>
    <t>tr|F6Q269|F6Q269_MOUSE JmjC domain-containing protein 8 (Fragment) OS=Mus musculus OX=10090 GN=Jmjd8 PE=1 SV=1;tr|D3Z1G6|D3Z1G6_MOUSE JmjC domain-containing protein 8 (Fragment) OS=Mus musculus OX=10090 GN=Jmjd8 PE=1 SV=1;tr|A0A0R4J059|A0A0R4J059_MOUSE Jmj</t>
  </si>
  <si>
    <t>Q3UE75</t>
  </si>
  <si>
    <t>Q3UE75;Q8BVA0;Q3TXG7;Q3TWC7;Q3TBB0;Q3TAV1;Q99P91</t>
  </si>
  <si>
    <t>Transmembrane glycoprotein NMB</t>
  </si>
  <si>
    <t>Gpnmb</t>
  </si>
  <si>
    <t>tr|Q3UE75|Q3UE75_MOUSE Uncharacterized protein (Fragment) OS=Mus musculus OX=10090 GN=Gpnmb PE=2 SV=1;tr|Q8BVA0|Q8BVA0_MOUSE Transmembrane glycoprotein NMB OS=Mus musculus OX=10090 GN=Gpnmb PE=1 SV=1;tr|Q3TXG7|Q3TXG7_MOUSE Uncharacterized protein OS=Mus mu</t>
  </si>
  <si>
    <t>E9PUD7</t>
  </si>
  <si>
    <t>E9PUD7;E9QLP0;Q66JT5</t>
  </si>
  <si>
    <t>Tubulin polyglutamylase complex subunit 2</t>
  </si>
  <si>
    <t>Tpgs2</t>
  </si>
  <si>
    <t>tr|E9PUD7|E9PUD7_MOUSE Tubulin polyglutamylase complex subunit 2 OS=Mus musculus OX=10090 GN=Tpgs2 PE=1 SV=1;tr|E9QLP0|E9QLP0_MOUSE Tubulin polyglutamylase complex subunit 2 OS=Mus musculus OX=10090 GN=Tpgs2 PE=1 SV=1;sp|Q66JT5|TPGS2_MOUSE Tubulin polyglut</t>
  </si>
  <si>
    <t>Q9D8W7</t>
  </si>
  <si>
    <t>Q9D8W7;A0A0J9YUI7;A0A0J9YU56;A0A0J9YU93</t>
  </si>
  <si>
    <t>OCIA domain-containing protein 2</t>
  </si>
  <si>
    <t>Ociad2</t>
  </si>
  <si>
    <t xml:space="preserve">sp|Q9D8W7|OCAD2_MOUSE OCIA domain-containing protein 2 OS=Mus musculus OX=10090 GN=Ociad2 PE=1 SV=1;tr|A0A0J9YUI7|A0A0J9YUI7_MOUSE OCIA domain-containing protein 2 (Fragment) OS=Mus musculus OX=10090 GN=Ociad2 PE=1 SV=3;tr|A0A0J9YU56|A0A0J9YU56_MOUSE OCIA </t>
  </si>
  <si>
    <t>Q9JJ94</t>
  </si>
  <si>
    <t>Q9JJ94;Q78YP7</t>
  </si>
  <si>
    <t>Sjoegren syndrome nuclear autoantigen 1 homolog</t>
  </si>
  <si>
    <t>Ssna1</t>
  </si>
  <si>
    <t>sp|Q9JJ94|SSNA1_MOUSE Sjoegren syndrome nuclear autoantigen 1 homolog OS=Mus musculus OX=10090 GN=Ssna1 PE=1 SV=1</t>
  </si>
  <si>
    <t>M0QWE2</t>
  </si>
  <si>
    <t>M0QWE2;E9PUE0;Q8K1L6</t>
  </si>
  <si>
    <t>Uncharacterized protein C16orf74 homolog</t>
  </si>
  <si>
    <t>Gm27021;1190005I06Rik</t>
  </si>
  <si>
    <t xml:space="preserve">tr|M0QWE2|M0QWE2_MOUSE Predicted gene, 27021 OS=Mus musculus OX=10090 GN=Gm27021 PE=4 SV=1;tr|E9PUE0|E9PUE0_MOUSE RIKEN cDNA 1190005I06 gene OS=Mus musculus OX=10090 GN=1190005I06Rik PE=4 SV=1;sp|Q8K1L6|CP074_MOUSE Uncharacterized protein C16orf74 homolog </t>
  </si>
  <si>
    <t>Q8BGB5</t>
  </si>
  <si>
    <t>LIM domain-containing protein 2</t>
  </si>
  <si>
    <t>Limd2</t>
  </si>
  <si>
    <t>sp|Q8BGB5|LIMD2_MOUSE LIM domain-containing protein 2 OS=Mus musculus OX=10090 GN=Limd2 PE=1 SV=1</t>
  </si>
  <si>
    <t>Q3U605</t>
  </si>
  <si>
    <t>Q3U605;D2CGM5;D2CGM4;Q8R5F7</t>
  </si>
  <si>
    <t>Interferon-induced helicase C domain-containing protein 1</t>
  </si>
  <si>
    <t>Ifih1</t>
  </si>
  <si>
    <t>tr|Q3U605|Q3U605_MOUSE Uncharacterized protein (Fragment) OS=Mus musculus OX=10090 GN=Ifih1 PE=2 SV=1;tr|D2CGM5|D2CGM5_MOUSE Melanoma differentiation-associated protein 5 OS=Mus musculus OX=10090 GN=Ifih1 PE=2 SV=1;tr|D2CGM4|D2CGM4_MOUSE Melanoma different</t>
  </si>
  <si>
    <t>B1AS37</t>
  </si>
  <si>
    <t>B1AS37;Q9D032;B1AS34;Q8BYA8;Q8BMY2;Q3U5B9</t>
  </si>
  <si>
    <t>Single-stranded DNA-binding protein 3</t>
  </si>
  <si>
    <t>Ssbp3</t>
  </si>
  <si>
    <t>tr|B1AS37|B1AS37_MOUSE Single-stranded DNA-binding protein 3 OS=Mus musculus OX=10090 GN=Ssbp3 PE=1 SV=1;sp|Q9D032|SSBP3_MOUSE Single-stranded DNA-binding protein 3 OS=Mus musculus OX=10090 GN=Ssbp3 PE=1 SV=2;tr|B1AS34|B1AS34_MOUSE Single-stranded DNA-bind</t>
  </si>
  <si>
    <t>P13634</t>
  </si>
  <si>
    <t>P13634;D3YYQ4</t>
  </si>
  <si>
    <t>Carbonic anhydrase 1</t>
  </si>
  <si>
    <t>Ca1</t>
  </si>
  <si>
    <t>sp|P13634|CAH1_MOUSE Carbonic anhydrase 1 OS=Mus musculus OX=10090 GN=Ca1 PE=1 SV=4</t>
  </si>
  <si>
    <t>Q9D6K5</t>
  </si>
  <si>
    <t>Synaptojanin-2-binding protein</t>
  </si>
  <si>
    <t>Synj2bp</t>
  </si>
  <si>
    <t>sp|Q9D6K5|SYJ2B_MOUSE Synaptojanin-2-binding protein OS=Mus musculus OX=10090 GN=Synj2bp PE=1 SV=1</t>
  </si>
  <si>
    <t>D6REF7</t>
  </si>
  <si>
    <t>D6REF7;Q4FK38;Q3UDJ2;Q69ZN1;Q8R0X7;D3YZT4</t>
  </si>
  <si>
    <t>Sphingosine-1-phosphate lyase 1</t>
  </si>
  <si>
    <t>Sgpl1</t>
  </si>
  <si>
    <t>tr|D6REF7|D6REF7_MOUSE Sphingosine-1-phosphate lyase 1 OS=Mus musculus OX=10090 GN=Sgpl1 PE=1 SV=1;tr|Q4FK38|Q4FK38_MOUSE Sgpl1 protein OS=Mus musculus OX=10090 GN=Sgpl1 PE=2 SV=1;tr|Q3UDJ2|Q3UDJ2_MOUSE Uncharacterized protein OS=Mus musculus OX=10090 GN=S</t>
  </si>
  <si>
    <t>Q64511</t>
  </si>
  <si>
    <t>Q64511;Q8BRY5;Q3TR62;Q01320;Q8CCE5;F6U5K2;Q6PET9</t>
  </si>
  <si>
    <t>DNA topoisomerase 2-beta</t>
  </si>
  <si>
    <t>Top2b</t>
  </si>
  <si>
    <t>sp|Q64511|TOP2B_MOUSE DNA topoisomerase 2-beta OS=Mus musculus OX=10090 GN=Top2b PE=1 SV=2</t>
  </si>
  <si>
    <t>D3Z603</t>
  </si>
  <si>
    <t>D3Z603;Q5U5I3;Q99N85</t>
  </si>
  <si>
    <t>28S ribosomal protein S18a, mitochondrial</t>
  </si>
  <si>
    <t>Mrps18a</t>
  </si>
  <si>
    <t>tr|D3Z603|D3Z603_MOUSE 28S ribosomal protein S18a, mitochondrial OS=Mus musculus OX=10090 GN=Mrps18a PE=1 SV=1;tr|Q5U5I3|Q5U5I3_MOUSE 28S ribosomal protein S18a, mitochondrial OS=Mus musculus OX=10090 GN=Mrps18a PE=1 SV=1;sp|Q99N85|RT18A_MOUSE 28S ribosoma</t>
  </si>
  <si>
    <t>Q3UMW9</t>
  </si>
  <si>
    <t>Q3UMW9;F7DBT7;Q8VCG9</t>
  </si>
  <si>
    <t>Regulatory factor X-associated protein</t>
  </si>
  <si>
    <t>Rfxap</t>
  </si>
  <si>
    <t>tr|Q3UMW9|Q3UMW9_MOUSE Regulatory factor X-associated protein, isoform CRA_a OS=Mus musculus OX=10090 GN=Rfxap PE=2 SV=1;tr|F7DBT7|F7DBT7_MOUSE Regulatory factor X-associated protein OS=Mus musculus OX=10090 GN=Rfxap PE=1 SV=1;sp|Q8VCG9|RFXAP_MOUSE Regulat</t>
  </si>
  <si>
    <t>Q62011</t>
  </si>
  <si>
    <t>Q62011;A8Y5F6</t>
  </si>
  <si>
    <t>Podoplanin</t>
  </si>
  <si>
    <t>Pdpn</t>
  </si>
  <si>
    <t>sp|Q62011|PDPN_MOUSE Podoplanin OS=Mus musculus OX=10090 GN=Pdpn PE=1 SV=2;tr|A8Y5F6|A8Y5F6_MOUSE Podoplanin OS=Mus musculus OX=10090 GN=Pdpn PE=1 SV=1</t>
  </si>
  <si>
    <t>Q3V1L7</t>
  </si>
  <si>
    <t>Q3V1L7;B2RV73;Q8VHI3;A0A1W2P7Z1;A0A1W2P844;A0A1W2P6H4</t>
  </si>
  <si>
    <t>GDP-fucose protein O-fucosyltransferase 2</t>
  </si>
  <si>
    <t>Pofut2</t>
  </si>
  <si>
    <t>tr|Q3V1L7|Q3V1L7_MOUSE Uncharacterized protein OS=Mus musculus OX=10090 GN=Pofut2 PE=2 SV=1;tr|B2RV73|B2RV73_MOUSE Protein O-fucosyltransferase 2 OS=Mus musculus OX=10090 GN=Pofut2 PE=1 SV=1;sp|Q8VHI3|OFUT2_MOUSE GDP-fucose protein O-fucosyltransferase 2 O</t>
  </si>
  <si>
    <t>A0A1B0GT26</t>
  </si>
  <si>
    <t>A0A1B0GT26;O55003</t>
  </si>
  <si>
    <t>BCL2/adenovirus E1B 19 kDa protein-interacting protein 3</t>
  </si>
  <si>
    <t>Bnip3</t>
  </si>
  <si>
    <t>tr|A0A1B0GT26|A0A1B0GT26_MOUSE BCL2/adenovirus E1B 19 kDa protein-interacting protein 3 OS=Mus musculus OX=10090 GN=Bnip3 PE=1 SV=1;sp|O55003|BNIP3_MOUSE BCL2/adenovirus E1B 19 kDa protein-interacting protein 3 OS=Mus musculus OX=10090 GN=Bnip3 PE=1 SV=1</t>
  </si>
  <si>
    <t>Q9D4J7</t>
  </si>
  <si>
    <t>Q9D4J7;E9QAG2;Q3UXP1</t>
  </si>
  <si>
    <t>PHD finger protein 6</t>
  </si>
  <si>
    <t>Phf6</t>
  </si>
  <si>
    <t>sp|Q9D4J7|PHF6_MOUSE PHD finger protein 6 OS=Mus musculus OX=10090 GN=Phf6 PE=1 SV=1;tr|E9QAG2|E9QAG2_MOUSE PHD finger protein 6 OS=Mus musculus OX=10090 GN=Phf6 PE=1 SV=1</t>
  </si>
  <si>
    <t>Q5DTP6</t>
  </si>
  <si>
    <t>Q5DTP6;A0A0R3P9D0;Q7TPB0</t>
  </si>
  <si>
    <t>Lipid phosphate phosphatase-related protein type 3</t>
  </si>
  <si>
    <t>Lppr3</t>
  </si>
  <si>
    <t xml:space="preserve">tr|Q5DTP6|Q5DTP6_MOUSE MKIAA4076 protein (Fragment) OS=Mus musculus OX=10090 GN=Plppr3 PE=2 SV=1;tr|A0A0R3P9D0|A0A0R3P9D0_MOUSE Phospholipid phosphatase-related protein type 3 OS=Mus musculus OX=10090 GN=Plppr3 PE=1 SV=1;sp|Q7TPB0|PLPR3_MOUSE Phospholipid </t>
  </si>
  <si>
    <t>A6H6S8</t>
  </si>
  <si>
    <t>A6H6S8;Q8CI61</t>
  </si>
  <si>
    <t>BAG family molecular chaperone regulator 4</t>
  </si>
  <si>
    <t>Bag4</t>
  </si>
  <si>
    <t>tr|A6H6S8|A6H6S8_MOUSE BCL2-associated athanogene 4 OS=Mus musculus OX=10090 GN=Bag4 PE=1 SV=1;sp|Q8CI61|BAG4_MOUSE BAG family molecular chaperone regulator 4 OS=Mus musculus OX=10090 GN=Bag4 PE=1 SV=2</t>
  </si>
  <si>
    <t>Q5SGK3</t>
  </si>
  <si>
    <t>Aldehyde oxidase 2</t>
  </si>
  <si>
    <t>Aox2</t>
  </si>
  <si>
    <t>sp|Q5SGK3|AOXB_MOUSE Aldehyde oxidase 2 OS=Mus musculus OX=10090 GN=Aox2 PE=1 SV=2</t>
  </si>
  <si>
    <t>Q8BHN1</t>
  </si>
  <si>
    <t>Q8BHN1;Q3TS51</t>
  </si>
  <si>
    <t>Gamma-taxilin</t>
  </si>
  <si>
    <t>Txlng</t>
  </si>
  <si>
    <t>sp|Q8BHN1|TXLNG_MOUSE Gamma-taxilin OS=Mus musculus OX=10090 GN=Txlng PE=1 SV=1</t>
  </si>
  <si>
    <t>Q61687</t>
  </si>
  <si>
    <t>Q61687;Q3UZ76;F6RDB7;Q8BSH0;Q3UY26;Q8C2S3;A0A0G2JFA5;A0A0G2JED2;Q3UU22;A0A0G2JGH3;Q8C4Z6;A0A0G2JFR8</t>
  </si>
  <si>
    <t>Transcriptional regulator ATRX</t>
  </si>
  <si>
    <t>Atrx</t>
  </si>
  <si>
    <t>sp|Q61687|ATRX_MOUSE Transcriptional regulator ATRX OS=Mus musculus OX=10090 GN=Atrx PE=1 SV=3;tr|Q3UZ76|Q3UZ76_MOUSE Uncharacterized protein (Fragment) OS=Mus musculus OX=10090 GN=Atrx PE=2 SV=1</t>
  </si>
  <si>
    <t>Q3TK15</t>
  </si>
  <si>
    <t>Q3TK15;Q80TA2;Q99LH9</t>
  </si>
  <si>
    <t>SH3 domain-binding protein 5-like</t>
  </si>
  <si>
    <t>Sh3bp5l;mKIAA1720</t>
  </si>
  <si>
    <t xml:space="preserve">tr|Q3TK15|Q3TK15_MOUSE Uncharacterized protein OS=Mus musculus OX=10090 GN=Sh3bp5l PE=2 SV=1;tr|Q80TA2|Q80TA2_MOUSE MKIAA1720 protein (Fragment) OS=Mus musculus OX=10090 GN=mKIAA1720 PE=4 SV=1;sp|Q99LH9|3BP5L_MOUSE SH3 domain-binding protein 5-like OS=Mus </t>
  </si>
  <si>
    <t>A0A0N4SV15</t>
  </si>
  <si>
    <t>A0A0N4SV15;Q80UY2</t>
  </si>
  <si>
    <t>E3 ubiquitin-protein ligase KCMF1</t>
  </si>
  <si>
    <t>Kcmf1</t>
  </si>
  <si>
    <t>tr|A0A0N4SV15|A0A0N4SV15_MOUSE E3 ubiquitin-protein ligase KCMF1 OS=Mus musculus OX=10090 GN=Kcmf1 PE=1 SV=1;sp|Q80UY2|KCMF1_MOUSE E3 ubiquitin-protein ligase KCMF1 OS=Mus musculus OX=10090 GN=Kcmf1 PE=1 SV=1</t>
  </si>
  <si>
    <t>Q9CVT6</t>
  </si>
  <si>
    <t>Q9CVT6;Q3THX0</t>
  </si>
  <si>
    <t>Timm21</t>
  </si>
  <si>
    <t>tr|Q9CVT6|Q9CVT6_MOUSE Uncharacterized protein (Fragment) OS=Mus musculus OX=10090 GN=Timm21 PE=2 SV=1;tr|Q3THX0|Q3THX0_MOUSE RIKEN cDNA 1700034H14, isoform CRA_c OS=Mus musculus OX=10090 GN=Timm21 PE=2 SV=1</t>
  </si>
  <si>
    <t>A0A1B0GS08</t>
  </si>
  <si>
    <t>A0A1B0GS08;J3QP43;Q0VBF8</t>
  </si>
  <si>
    <t>Protein stum homolog</t>
  </si>
  <si>
    <t>6330403A02Rik</t>
  </si>
  <si>
    <t>tr|A0A1B0GS08|A0A1B0GS08_MOUSE Protein stum homolog OS=Mus musculus OX=10090 GN=Stum PE=1 SV=1;tr|J3QP43|J3QP43_MOUSE Protein stum homolog OS=Mus musculus OX=10090 GN=Stum PE=1 SV=1;sp|Q0VBF8|STUM_MOUSE Protein stum homolog OS=Mus musculus OX=10090 GN=Stum</t>
  </si>
  <si>
    <t>A0A1B0GT63</t>
  </si>
  <si>
    <t>A0A1B0GT63;G3X9F4;Q8VD26;A0A1B0GR29</t>
  </si>
  <si>
    <t>Transmembrane protein 143</t>
  </si>
  <si>
    <t>Tmem143</t>
  </si>
  <si>
    <t>tr|A0A1B0GT63|A0A1B0GT63_MOUSE Transmembrane protein 143 OS=Mus musculus OX=10090 GN=Tmem143 PE=1 SV=1;tr|G3X9F4|G3X9F4_MOUSE Transmembrane protein 143 OS=Mus musculus OX=10090 GN=Tmem143 PE=1 SV=1;sp|Q8VD26|TM143_MOUSE Transmembrane protein 143 OS=Mus mus</t>
  </si>
  <si>
    <t>Q5FWA0</t>
  </si>
  <si>
    <t>Q5FWA0;C0HKG6;C0HKG5</t>
  </si>
  <si>
    <t>Rnaset2b</t>
  </si>
  <si>
    <t xml:space="preserve">tr|Q5FWA0|Q5FWA0_MOUSE Ribonuclease T2B OS=Mus musculus OX=10090 GN=Rnaset2b PE=1 SV=1;sp|C0HKG6|RNT2B_MOUSE Ribonuclease T2-B OS=Mus musculus OX=10090 GN=Rnaset2b PE=1 SV=1;sp|C0HKG5|RNT2A_MOUSE Ribonuclease T2-A OS=Mus musculus OX=10090 GN=Rnaset2a PE=1 </t>
  </si>
  <si>
    <t>A0A286YDP0</t>
  </si>
  <si>
    <t>A0A286YDP0;Q9D046;Q9CYN1;Q545L8;O35648;A0A286YD15;A0A286YDS3;A0A286YCB3;A0A286YCV3</t>
  </si>
  <si>
    <t>Centrin-3</t>
  </si>
  <si>
    <t>Cetn3</t>
  </si>
  <si>
    <t>tr|A0A286YDP0|A0A286YDP0_MOUSE Centrin-3 (Fragment) OS=Mus musculus OX=10090 GN=Cetn3 PE=1 SV=1;tr|Q9D046|Q9D046_MOUSE Uncharacterized protein OS=Mus musculus OX=10090 GN=Cetn3 PE=2 SV=1;tr|Q9CYN1|Q9CYN1_MOUSE Uncharacterized protein OS=Mus musculus OX=100</t>
  </si>
  <si>
    <t>Q8C6I2</t>
  </si>
  <si>
    <t>Succinate dehydrogenase assembly factor 2, mitochondrial</t>
  </si>
  <si>
    <t>Sdhaf2</t>
  </si>
  <si>
    <t>sp|Q8C6I2|SDHF2_MOUSE Succinate dehydrogenase assembly factor 2, mitochondrial OS=Mus musculus OX=10090 GN=Sdhaf2 PE=1 SV=1</t>
  </si>
  <si>
    <t>Q5F1Z8</t>
  </si>
  <si>
    <t>Q5F1Z8;Q60648</t>
  </si>
  <si>
    <t>Ganglioside GM2 activator</t>
  </si>
  <si>
    <t>Gm2a</t>
  </si>
  <si>
    <t>tr|Q5F1Z8|Q5F1Z8_MOUSE GM2 ganglioside activator protein OS=Mus musculus OX=10090 GN=Gm2a PE=1 SV=1;sp|Q60648|SAP3_MOUSE Ganglioside GM2 activator OS=Mus musculus OX=10090 GN=Gm2a PE=1 SV=2</t>
  </si>
  <si>
    <t>Q3TD37</t>
  </si>
  <si>
    <t>Q3TD37;Q5PR72;Q3TYK5;A0A1B0GRJ9;F7D3W5;Q922S4;Q3TYU3;Q3TY50</t>
  </si>
  <si>
    <t>cGMP-dependent 3,5-cyclic phosphodiesterase</t>
  </si>
  <si>
    <t>Pde2a</t>
  </si>
  <si>
    <t>tr|Q3TD37|Q3TD37_MOUSE Phosphodiesterase OS=Mus musculus OX=10090 GN=Pde2a PE=2 SV=1;tr|Q5PR72|Q5PR72_MOUSE Phosphodiesterase OS=Mus musculus OX=10090 GN=Pde2a PE=1 SV=1;tr|Q3TYK5|Q3TYK5_MOUSE Phosphodiesterase OS=Mus musculus OX=10090 GN=Pde2a PE=2 SV=1;t</t>
  </si>
  <si>
    <t>J3QNU6</t>
  </si>
  <si>
    <t>J3QNU6;Q8BWG8;F7DF62;E0CY53;Q3U172;E0CYB1</t>
  </si>
  <si>
    <t>Beta-arrestin-1</t>
  </si>
  <si>
    <t>Arrb1</t>
  </si>
  <si>
    <t>tr|J3QNU6|J3QNU6_MOUSE Beta-arrestin-1 OS=Mus musculus OX=10090 GN=Arrb1 PE=1 SV=1;sp|Q8BWG8|ARRB1_MOUSE Beta-arrestin-1 OS=Mus musculus OX=10090 GN=Arrb1 PE=1 SV=1</t>
  </si>
  <si>
    <t>Q9CQ13</t>
  </si>
  <si>
    <t>Coordinator of PRMT5 and differentiation stimulator</t>
  </si>
  <si>
    <t>Coprs</t>
  </si>
  <si>
    <t>sp|Q9CQ13|COPRS_MOUSE Coordinator of PRMT5 and differentiation stimulator OS=Mus musculus OX=10090 GN=Coprs PE=1 SV=1</t>
  </si>
  <si>
    <t>Q3TNK3</t>
  </si>
  <si>
    <t>Q3TNK3;Q99LJ6;Q9D111</t>
  </si>
  <si>
    <t>Glutathione peroxidase;Glutathione peroxidase 7</t>
  </si>
  <si>
    <t>Gpx7</t>
  </si>
  <si>
    <t>tr|Q3TNK3|Q3TNK3_MOUSE Glutathione peroxidase OS=Mus musculus OX=10090 GN=Gpx7 PE=1 SV=1;sp|Q99LJ6|GPX7_MOUSE Glutathione peroxidase 7 OS=Mus musculus OX=10090 GN=Gpx7 PE=1 SV=1</t>
  </si>
  <si>
    <t>Q5UB50</t>
  </si>
  <si>
    <t>Q5UB50;O35308</t>
  </si>
  <si>
    <t>Monocarboxylate transporter 3</t>
  </si>
  <si>
    <t>Slc16a8</t>
  </si>
  <si>
    <t>tr|Q5UB50|Q5UB50_MOUSE Proton-coupled monocarboxylate transporter 3 OS=Mus musculus OX=10090 GN=Slc16a8 PE=4 SV=1;sp|O35308|MOT3_MOUSE Monocarboxylate transporter 3 OS=Mus musculus OX=10090 GN=Slc16a8 PE=2 SV=2</t>
  </si>
  <si>
    <t>Q0PD10</t>
  </si>
  <si>
    <t>Q0PD10;Q8CG50;D3Z444;Q91Z34</t>
  </si>
  <si>
    <t>Ras-related protein Rab-43</t>
  </si>
  <si>
    <t>Rab43</t>
  </si>
  <si>
    <t>tr|Q0PD10|Q0PD10_MOUSE RIKEN cDNA 1810048P08, isoform CRA_c OS=Mus musculus OX=10090 GN=Rab43 PE=1 SV=1;sp|Q8CG50|RAB43_MOUSE Ras-related protein Rab-43 OS=Mus musculus OX=10090 GN=Rab43 PE=1 SV=1;tr|D3Z444|D3Z444_MOUSE RIKEN cDNA 1810048P08, isoform CRA_b</t>
  </si>
  <si>
    <t>Q3TG64</t>
  </si>
  <si>
    <t>Q3TG64;Q9JHN8;F6SFN2;F7CHD9</t>
  </si>
  <si>
    <t>Serine/threonine-protein kinase 19</t>
  </si>
  <si>
    <t>Stk19</t>
  </si>
  <si>
    <t>tr|Q3TG64|Q3TG64_MOUSE MCG134593, isoform CRA_a OS=Mus musculus OX=10090 GN=Stk19 PE=2 SV=1;sp|Q9JHN8|STK19_MOUSE Serine/threonine-protein kinase 19 OS=Mus musculus OX=10090 GN=Stk19 PE=2 SV=2;tr|F6SFN2|F6SFN2_MOUSE Serine/threonine-protein kinase 19 (Frag</t>
  </si>
  <si>
    <t>Q7TPH6</t>
  </si>
  <si>
    <t>Q7TPH6;E9PUJ6;F6SMY7;F6T4V9</t>
  </si>
  <si>
    <t>E3 ubiquitin-protein ligase MYCBP2</t>
  </si>
  <si>
    <t>Mycbp2</t>
  </si>
  <si>
    <t xml:space="preserve">sp|Q7TPH6|MYCB2_MOUSE E3 ubiquitin-protein ligase MYCBP2 OS=Mus musculus OX=10090 GN=Mycbp2 PE=1 SV=2;tr|E9PUJ6|E9PUJ6_MOUSE E3 ubiquitin-protein ligase MYCBP2 OS=Mus musculus OX=10090 GN=Mycbp2 PE=1 SV=1;tr|F6SMY7|F6SMY7_MOUSE E3 ubiquitin-protein ligase </t>
  </si>
  <si>
    <t>Q8C9G0</t>
  </si>
  <si>
    <t>Q8C9G0;F6UDG9</t>
  </si>
  <si>
    <t>Pde6a</t>
  </si>
  <si>
    <t>tr|Q8C9G0|Q8C9G0_MOUSE Uncharacterized protein OS=Mus musculus OX=10090 GN=Pde6a PE=2 SV=1;tr|F6UDG9|F6UDG9_MOUSE Rod cGMP-specific 3,5-cyclic phosphodiesterase subunit alpha (Fragment) OS=Mus musculus OX=10090 GN=Pde6a PE=1 SV=1</t>
  </si>
  <si>
    <t>Q8BXN1</t>
  </si>
  <si>
    <t>Q8BXN1;Q3UTP5;E9PX50;Q9EPU8;S4R2P9;Q8R503</t>
  </si>
  <si>
    <t>Slc8a3</t>
  </si>
  <si>
    <t>tr|Q8BXN1|Q8BXN1_MOUSE Uncharacterized protein (Fragment) OS=Mus musculus OX=10090 GN=Slc8a3 PE=2 SV=1;tr|Q3UTP5|Q3UTP5_MOUSE Uncharacterized protein OS=Mus musculus OX=10090 GN=Slc8a3 PE=2 SV=1;tr|E9PX50|E9PX50_MOUSE Sodium/calcium exchanger 3 OS=Mus musc</t>
  </si>
  <si>
    <t>A0A140LHM4</t>
  </si>
  <si>
    <t>A0A140LHM4;A0A140LJJ0;Q91VM3;A0A140LHK6;A0A140LHZ1;F7CAT9;F6Q8K5;F6YHS5;A0A140LJ16;A2AEV2;A0A140LJ78;A0A140LHC1;A2AEV5;A0A140LJG8;A0A140LHQ5;S4R186;A0A140LI37;F6QP00;A0A0A0MQH0;A0A140LJ74;A0A140LIN0;A0A140LJC8</t>
  </si>
  <si>
    <t>WD repeat domain phosphoinositide-interacting protein 4</t>
  </si>
  <si>
    <t>Wdr45</t>
  </si>
  <si>
    <t xml:space="preserve">tr|A0A140LHM4|A0A140LHM4_MOUSE WD repeat domain phosphoinositide-interacting protein 4 (Fragment) OS=Mus musculus OX=10090 GN=Wdr45 PE=1 SV=1;tr|A0A140LJJ0|A0A140LJJ0_MOUSE WD repeat domain phosphoinositide-interacting protein 4 (Fragment) OS=Mus musculus </t>
  </si>
  <si>
    <t>G3UX80</t>
  </si>
  <si>
    <t>G3UX80;G3UZ16;Q3UFK1;Q8CEI3</t>
  </si>
  <si>
    <t>Ccdc28a</t>
  </si>
  <si>
    <t>tr|G3UX80|G3UX80_MOUSE Coiled-coil domain-containing 28A OS=Mus musculus OX=10090 GN=Ccdc28a PE=1 SV=1;tr|G3UZ16|G3UZ16_MOUSE Coiled-coil domain-containing 28A OS=Mus musculus OX=10090 GN=Ccdc28a PE=1 SV=1;tr|Q3UFK1|Q3UFK1_MOUSE Coiled-coil domain-containi</t>
  </si>
  <si>
    <t>Q99PB4</t>
  </si>
  <si>
    <t>Q99PB4;Q9ER67;Q3TFU3;A2AG46;A2AG48;A2AG47;A2AG49;Q3V2T8;E9Q1Q4;Q99PH6;E9Q160;Q99NC2;Q99PH7;E9Q098;Q99PM5;Q99PW2;E9Q886;Q80TJ5;Q99PB3;Q6DIC6</t>
  </si>
  <si>
    <t>Maged2</t>
  </si>
  <si>
    <t>tr|Q99PB4|Q99PB4_MOUSE Mage-d2 OS=Mus musculus OX=10090 GN=Maged2 PE=2 SV=1;tr|Q9ER67|Q9ER67_MOUSE Maged2 protein OS=Mus musculus OX=10090 GN=Maged2 PE=1 SV=1;tr|Q3TFU3|Q3TFU3_MOUSE Uncharacterized protein OS=Mus musculus OX=10090 GN=Maged2 PE=2 SV=1;tr|A2</t>
  </si>
  <si>
    <t>Q3U8F7</t>
  </si>
  <si>
    <t>Q3U8F7;Q3U3C2;Q9Z0J0;Q3TXQ4</t>
  </si>
  <si>
    <t>Epididymal secretory protein E1</t>
  </si>
  <si>
    <t>Npc2</t>
  </si>
  <si>
    <t>tr|Q3U8F7|Q3U8F7_MOUSE Uncharacterized protein OS=Mus musculus OX=10090 GN=Npc2 PE=2 SV=1;tr|Q3U3C2|Q3U3C2_MOUSE Uncharacterized protein OS=Mus musculus OX=10090 GN=Npc2 PE=2 SV=1;sp|Q9Z0J0|NPC2_MOUSE NPC intracellular cholesterol transporter 2 OS=Mus musc</t>
  </si>
  <si>
    <t>Q3TL44</t>
  </si>
  <si>
    <t>Q3TL44;A0A1L1ST78;A0A1L1SQN7</t>
  </si>
  <si>
    <t>NLR family member X1</t>
  </si>
  <si>
    <t>Nlrx1</t>
  </si>
  <si>
    <t>sp|Q3TL44|NLRX1_MOUSE NLR family member X1 OS=Mus musculus OX=10090 GN=Nlrx1 PE=1 SV=1</t>
  </si>
  <si>
    <t>A0A0R4J0Q9</t>
  </si>
  <si>
    <t>A0A0R4J0Q9;Q3UM29;Q3TR20</t>
  </si>
  <si>
    <t>Conserved oligomeric Golgi complex subunit 7</t>
  </si>
  <si>
    <t>Cog7</t>
  </si>
  <si>
    <t>tr|A0A0R4J0Q9|A0A0R4J0Q9_MOUSE Conserved oligomeric Golgi complex subunit 7 OS=Mus musculus OX=10090 GN=Cog7 PE=1 SV=1;sp|Q3UM29|COG7_MOUSE Conserved oligomeric Golgi complex subunit 7 OS=Mus musculus OX=10090 GN=Cog7 PE=1 SV=1;tr|Q3TR20|Q3TR20_MOUSE Conse</t>
  </si>
  <si>
    <t>Q9CPV7</t>
  </si>
  <si>
    <t>Palmitoyltransferase ZDHHC6</t>
  </si>
  <si>
    <t>Zdhhc6</t>
  </si>
  <si>
    <t>sp|Q9CPV7|ZDHC6_MOUSE Palmitoyltransferase ZDHHC6 OS=Mus musculus OX=10090 GN=Zdhhc6 PE=1 SV=1</t>
  </si>
  <si>
    <t>Q3TA91</t>
  </si>
  <si>
    <t>Q3TA91;Q4VAF7;P09926;Q3TM29</t>
  </si>
  <si>
    <t>Surfeit locus protein 2</t>
  </si>
  <si>
    <t>Surf2</t>
  </si>
  <si>
    <t>tr|Q3TA91|Q3TA91_MOUSE Uncharacterized protein OS=Mus musculus OX=10090 GN=Surf2 PE=2 SV=1;tr|Q4VAF7|Q4VAF7_MOUSE Surfeit gene 2 OS=Mus musculus OX=10090 GN=Surf2 PE=1 SV=1;sp|P09926|SURF2_MOUSE Surfeit locus protein 2 OS=Mus musculus OX=10090 GN=Surf2 PE=</t>
  </si>
  <si>
    <t>E9Q1U6</t>
  </si>
  <si>
    <t>E9Q1U6;Q6PEE2</t>
  </si>
  <si>
    <t>CBP80/20-dependent translation initiation factor</t>
  </si>
  <si>
    <t>Ctif</t>
  </si>
  <si>
    <t>tr|E9Q1U6|E9Q1U6_MOUSE CBP80/20-dependent translation initiation factor OS=Mus musculus OX=10090 GN=Ctif PE=1 SV=1;sp|Q6PEE2|CTIF_MOUSE CBP80/20-dependent translation initiation factor OS=Mus musculus OX=10090 GN=Ctif PE=1 SV=2</t>
  </si>
  <si>
    <t>P11031</t>
  </si>
  <si>
    <t>Activated RNA polymerase II transcriptional coactivator p15</t>
  </si>
  <si>
    <t>Sub1</t>
  </si>
  <si>
    <t>sp|P11031|TCP4_MOUSE Activated RNA polymerase II transcriptional coactivator p15 OS=Mus musculus OX=10090 GN=Sub1 PE=1 SV=3</t>
  </si>
  <si>
    <t>Q8BKE5</t>
  </si>
  <si>
    <t>Fibrinogen silencer-binding protein</t>
  </si>
  <si>
    <t>Fsbp</t>
  </si>
  <si>
    <t>sp|Q8BKE5|FSBP_MOUSE Fibrinogen silencer-binding protein OS=Mus musculus OX=10090 GN=Fsbp PE=2 SV=1</t>
  </si>
  <si>
    <t>Q542B0</t>
  </si>
  <si>
    <t>Q542B0;Q921I9</t>
  </si>
  <si>
    <t>Exosome complex component RRP41</t>
  </si>
  <si>
    <t>Exosc4</t>
  </si>
  <si>
    <t>tr|Q542B0|Q542B0_MOUSE Uncharacterized protein OS=Mus musculus OX=10090 GN=Exosc4 PE=1 SV=1;sp|Q921I9|EXOS4_MOUSE Exosome complex component RRP41 OS=Mus musculus OX=10090 GN=Exosc4 PE=1 SV=3</t>
  </si>
  <si>
    <t>D3YYN8</t>
  </si>
  <si>
    <t>D3YYN8;E9PVY0;B2RXX8;A0A1D5RLQ9;Q3UU96;H7BX44;F6Q5A5;F6S5Z6;F6YZJ7</t>
  </si>
  <si>
    <t>Non-specific serine/threonine protein kinase;Serine/threonine-protein kinase MRCK alpha</t>
  </si>
  <si>
    <t>Cdc42bpa</t>
  </si>
  <si>
    <t>tr|D3YYN8|D3YYN8_MOUSE Non-specific serine/threonine protein kinase OS=Mus musculus OX=10090 GN=Cdc42bpa PE=1 SV=1;tr|E9PVY0|E9PVY0_MOUSE Non-specific serine/threonine protein kinase OS=Mus musculus OX=10090 GN=Cdc42bpa PE=1 SV=1;tr|B2RXX8|B2RXX8_MOUSE Non</t>
  </si>
  <si>
    <t>Q921P9</t>
  </si>
  <si>
    <t>Transcription elongation factor A protein-like 1</t>
  </si>
  <si>
    <t>Tceal1</t>
  </si>
  <si>
    <t>sp|Q921P9|TCAL1_MOUSE Transcription elongation factor A protein-like 1 OS=Mus musculus OX=10090 GN=Tceal1 PE=2 SV=1</t>
  </si>
  <si>
    <t>F2Z4B3</t>
  </si>
  <si>
    <t>F2Z4B3;O35207;Q9CPY4;G3UYI1</t>
  </si>
  <si>
    <t>Cyclin-dependent kinase 2-associated protein 1;Cyclin-dependent kinase 2-associated protein 2</t>
  </si>
  <si>
    <t>Cdk2ap1;Cdk2ap2</t>
  </si>
  <si>
    <t>tr|F2Z4B3|F2Z4B3_MOUSE Cyclin-dependent kinase 2-associated protein 1 OS=Mus musculus OX=10090 GN=Cdk2ap1 PE=1 SV=1;sp|O35207|CDKA1_MOUSE Cyclin-dependent kinase 2-associated protein 1 OS=Mus musculus OX=10090 GN=Cdk2ap1 PE=1 SV=2;sp|Q9CPY4|CDKA2_MOUSE Cyc</t>
  </si>
  <si>
    <t>G5E8A7</t>
  </si>
  <si>
    <t>G5E8A7;Q80XS6;A0A140LIW4</t>
  </si>
  <si>
    <t>Protein Smaug homolog 2</t>
  </si>
  <si>
    <t>Samd4b</t>
  </si>
  <si>
    <t>tr|G5E8A7|G5E8A7_MOUSE Protein Smaug homolog 2 OS=Mus musculus OX=10090 GN=Samd4b PE=1 SV=1;sp|Q80XS6|SMAG2_MOUSE Protein Smaug homolog 2 OS=Mus musculus OX=10090 GN=Samd4b PE=1 SV=1;tr|A0A140LIW4|A0A140LIW4_MOUSE Protein Smaug homolog 2 OS=Mus musculus OX</t>
  </si>
  <si>
    <t>D3Z0B9</t>
  </si>
  <si>
    <t>D3Z0B9;A0A1B0GSU0;Q571I9;A0A1B0GSN3;Q9CWT9</t>
  </si>
  <si>
    <t>Aldehyde dehydrogenase family 16 member A1</t>
  </si>
  <si>
    <t>Aldh16a1</t>
  </si>
  <si>
    <t xml:space="preserve">tr|D3Z0B9|D3Z0B9_MOUSE Aldehyde dehydrogenase family 16 member A1 OS=Mus musculus OX=10090 GN=Aldh16a1 PE=1 SV=3;tr|A0A1B0GSU0|A0A1B0GSU0_MOUSE Aldehyde dehydrogenase family 16 member A1 OS=Mus musculus OX=10090 GN=Aldh16a1 PE=1 SV=1;sp|Q571I9|A16A1_MOUSE </t>
  </si>
  <si>
    <t>Q3TKQ3</t>
  </si>
  <si>
    <t>Q3TKQ3;Q8VBV3;A2AV19;A0A0A6YW57</t>
  </si>
  <si>
    <t>Exosome complex component RRP4</t>
  </si>
  <si>
    <t>Exosc2</t>
  </si>
  <si>
    <t>tr|Q3TKQ3|Q3TKQ3_MOUSE Exosome component 2 OS=Mus musculus OX=10090 GN=Exosc2 PE=1 SV=1;sp|Q8VBV3|EXOS2_MOUSE Exosome complex component RRP4 OS=Mus musculus OX=10090 GN=Exosc2 PE=1 SV=1;tr|A2AV19|A2AV19_MOUSE Exosome complex component RRP4 (Fragment) OS=Mu</t>
  </si>
  <si>
    <t>Q0VG49</t>
  </si>
  <si>
    <t>Uncharacterized protein C15orf61 homolog</t>
  </si>
  <si>
    <t>sp|Q0VG49|CO061_MOUSE Uncharacterized protein C15orf61 homolog OS=Mus musculus OX=10090 PE=2 SV=2</t>
  </si>
  <si>
    <t>F8WJ31</t>
  </si>
  <si>
    <t>F8WJ31;Q5RJ54</t>
  </si>
  <si>
    <t>Zinc finger and SCAN domain-containing protein 26</t>
  </si>
  <si>
    <t>Zscan26</t>
  </si>
  <si>
    <t>tr|F8WJ31|F8WJ31_MOUSE Zinc finger and SCAN domain-containing protein 26 OS=Mus musculus OX=10090 GN=Zscan26 PE=1 SV=1;sp|Q5RJ54|ZSC26_MOUSE Zinc finger and SCAN domain-containing protein 26 OS=Mus musculus OX=10090 GN=Zscan26 PE=2 SV=1</t>
  </si>
  <si>
    <t>Q6ZWQ5</t>
  </si>
  <si>
    <t>Q6ZWQ5;Q3TGS7;Q3V2H3;Q99M52;O70493</t>
  </si>
  <si>
    <t>Sorting nexin-12</t>
  </si>
  <si>
    <t>Snx12</t>
  </si>
  <si>
    <t>tr|Q6ZWQ5|Q6ZWQ5_MOUSE Sorting nexin 12, isoform CRA_c OS=Mus musculus OX=10090 GN=Snx12 PE=1 SV=1;tr|Q3TGS7|Q3TGS7_MOUSE Sorting nexin 12, isoform CRA_b OS=Mus musculus OX=10090 GN=Snx12 PE=1 SV=1;tr|Q3V2H3|Q3V2H3_MOUSE Sorting nexin-12 OS=Mus musculus OX</t>
  </si>
  <si>
    <t>Q9DBW2</t>
  </si>
  <si>
    <t>Q9DBW2;Q8K337;O54997</t>
  </si>
  <si>
    <t>Type II inositol 1,4,5-trisphosphate 5-phosphatase</t>
  </si>
  <si>
    <t>Inpp5b</t>
  </si>
  <si>
    <t>tr|Q9DBW2|Q9DBW2_MOUSE Uncharacterized protein (Fragment) OS=Mus musculus OX=10090 GN=Inpp5b PE=2 SV=2;sp|Q8K337|I5P2_MOUSE Type II inositol 1,4,5-trisphosphate 5-phosphatase OS=Mus musculus OX=10090 GN=Inpp5b PE=1 SV=1</t>
  </si>
  <si>
    <t>Q6ZPY3</t>
  </si>
  <si>
    <t>Q6ZPY3;Q8K596</t>
  </si>
  <si>
    <t>mKIAA1087;Slc8a2</t>
  </si>
  <si>
    <t>tr|Q6ZPY3|Q6ZPY3_MOUSE MKIAA1087 protein (Fragment) OS=Mus musculus OX=10090 GN=mKIAA1087 PE=2 SV=1;sp|Q8K596|NAC2_MOUSE Sodium/calcium exchanger 2 OS=Mus musculus OX=10090 GN=Slc8a2 PE=1 SV=1</t>
  </si>
  <si>
    <t>Q923G2</t>
  </si>
  <si>
    <t>DNA-directed RNA polymerases I, II, and III subunit RPABC3</t>
  </si>
  <si>
    <t>Polr2h</t>
  </si>
  <si>
    <t>sp|Q923G2|RPAB3_MOUSE DNA-directed RNA polymerases I, II, and III subunit RPABC3 OS=Mus musculus OX=10090 GN=Polr2h PE=1 SV=3</t>
  </si>
  <si>
    <t>Q8CC21</t>
  </si>
  <si>
    <t>Q8CC21;F7BCD5</t>
  </si>
  <si>
    <t>Tetratricopeptide repeat protein 19, mitochondrial</t>
  </si>
  <si>
    <t>Ttc19</t>
  </si>
  <si>
    <t>sp|Q8CC21|TTC19_MOUSE Tetratricopeptide repeat protein 19, mitochondrial OS=Mus musculus OX=10090 GN=Ttc19 PE=1 SV=1;tr|F7BCD5|F7BCD5_MOUSE Tetratricopeptide repeat protein 19, mitochondrial (Fragment) OS=Mus musculus OX=10090 GN=Ttc19 PE=1 SV=1</t>
  </si>
  <si>
    <t>Q68ED2</t>
  </si>
  <si>
    <t>Q68ED2;Q8BKZ1;G5E8D5;Q8BKE3;Q80T39;G3UZU3;Q8BL09</t>
  </si>
  <si>
    <t>Metabotropic glutamate receptor 7</t>
  </si>
  <si>
    <t>Grm7</t>
  </si>
  <si>
    <t xml:space="preserve">sp|Q68ED2|GRM7_MOUSE Metabotropic glutamate receptor 7 OS=Mus musculus OX=10090 GN=Grm7 PE=1 SV=1;tr|Q8BKZ1|Q8BKZ1_MOUSE Uncharacterized protein (Fragment) OS=Mus musculus OX=10090 GN=Grm7 PE=2 SV=1;tr|G5E8D5|G5E8D5_MOUSE Metabotropic glutamate receptor 7 </t>
  </si>
  <si>
    <t>Q91YJ5</t>
  </si>
  <si>
    <t>Q91YJ5;Q5M6W7;F6RR02;Q8BW53;Q5M6W9;Q5M6W8</t>
  </si>
  <si>
    <t>Translation initiation factor IF-2, mitochondrial</t>
  </si>
  <si>
    <t>Mtif2</t>
  </si>
  <si>
    <t>sp|Q91YJ5|IF2M_MOUSE Translation initiation factor IF-2, mitochondrial OS=Mus musculus OX=10090 GN=Mtif2 PE=1 SV=2;tr|Q5M6W7|Q5M6W7_MOUSE Translation initiation factor IF-2, mitochondrial (Fragment) OS=Mus musculus OX=10090 GN=Mtif2 PE=1 SV=1</t>
  </si>
  <si>
    <t>P70188</t>
  </si>
  <si>
    <t>P70188;Q3UZA5;Q9CRX5</t>
  </si>
  <si>
    <t>Kinesin-associated protein 3</t>
  </si>
  <si>
    <t>Kifap3</t>
  </si>
  <si>
    <t>sp|P70188|KIFA3_MOUSE Kinesin-associated protein 3 OS=Mus musculus OX=10090 GN=Kifap3 PE=1 SV=1;tr|Q3UZA5|Q3UZA5_MOUSE Uncharacterized protein OS=Mus musculus OX=10090 GN=Kifap3 PE=2 SV=1</t>
  </si>
  <si>
    <t>Q80T41</t>
  </si>
  <si>
    <t>Gamma-aminobutyric acid type B receptor subunit 2</t>
  </si>
  <si>
    <t>Gabbr2</t>
  </si>
  <si>
    <t>sp|Q80T41|GABR2_MOUSE Gamma-aminobutyric acid type B receptor subunit 2 OS=Mus musculus OX=10090 GN=Gabbr2 PE=1 SV=2</t>
  </si>
  <si>
    <t>Q91WL8</t>
  </si>
  <si>
    <t>WW domain-containing oxidoreductase</t>
  </si>
  <si>
    <t>Wwox</t>
  </si>
  <si>
    <t>sp|Q91WL8|WWOX_MOUSE WW domain-containing oxidoreductase OS=Mus musculus OX=10090 GN=Wwox PE=1 SV=1</t>
  </si>
  <si>
    <t>Q14AY4</t>
  </si>
  <si>
    <t>Q14AY4;E9PWG9;O35099</t>
  </si>
  <si>
    <t>Mitogen-activated protein kinase kinase kinase 5</t>
  </si>
  <si>
    <t>Map3k5</t>
  </si>
  <si>
    <t>tr|Q14AY4|Q14AY4_MOUSE Map3k5 protein OS=Mus musculus OX=10090 GN=Map3k5 PE=2 SV=1;tr|E9PWG9|E9PWG9_MOUSE Mitogen-activated protein kinase kinase kinase 5 OS=Mus musculus OX=10090 GN=Map3k5 PE=1 SV=1;sp|O35099|M3K5_MOUSE Mitogen-activated protein kinase ki</t>
  </si>
  <si>
    <t>Q9D7M8</t>
  </si>
  <si>
    <t>DNA-directed RNA polymerase II subunit RPB4</t>
  </si>
  <si>
    <t>Polr2d</t>
  </si>
  <si>
    <t>sp|Q9D7M8|RPB4_MOUSE DNA-directed RNA polymerase II subunit RPB4 OS=Mus musculus OX=10090 GN=Polr2d PE=1 SV=2</t>
  </si>
  <si>
    <t>Q80YD1</t>
  </si>
  <si>
    <t>Q80YD1;M0QWM4</t>
  </si>
  <si>
    <t>ATP-dependent RNA helicase SUPV3L1, mitochondrial</t>
  </si>
  <si>
    <t>Supv3l1</t>
  </si>
  <si>
    <t>sp|Q80YD1|SUV3_MOUSE ATP-dependent RNA helicase SUPV3L1, mitochondrial OS=Mus musculus OX=10090 GN=Supv3l1 PE=1 SV=1</t>
  </si>
  <si>
    <t>Q6ZWR0</t>
  </si>
  <si>
    <t>Q6ZWR0;P61226</t>
  </si>
  <si>
    <t>Ras-related protein Rap-2b</t>
  </si>
  <si>
    <t>Rap2b</t>
  </si>
  <si>
    <t>tr|Q6ZWR0|Q6ZWR0_MOUSE MCG5466 OS=Mus musculus OX=10090 GN=Rap2b PE=1 SV=1;sp|P61226|RAP2B_MOUSE Ras-related protein Rap-2b OS=Mus musculus OX=10090 GN=Rap2b PE=1 SV=1</t>
  </si>
  <si>
    <t>A0A1L1SVA4</t>
  </si>
  <si>
    <t>A0A1L1SVA4;A0A1L1SQ78;A0A1L1SQU5;Q9D174</t>
  </si>
  <si>
    <t>SS18-like protein 2</t>
  </si>
  <si>
    <t>Ss18l2</t>
  </si>
  <si>
    <t>tr|A0A1L1SVA4|A0A1L1SVA4_MOUSE SS18-like protein 2 OS=Mus musculus OX=10090 GN=Ss18l2 PE=1 SV=1;tr|A0A1L1SQ78|A0A1L1SQ78_MOUSE Differentially expressed in B16F10 1, isoform CRA_a OS=Mus musculus OX=10090 GN=Ss18l2 PE=1 SV=1;tr|A0A1L1SQU5|A0A1L1SQU5_MOUSE D</t>
  </si>
  <si>
    <t>Q80U51</t>
  </si>
  <si>
    <t>Q80U51;F6SLR4;Q9ER58;Q6PAN0</t>
  </si>
  <si>
    <t>Testican-2</t>
  </si>
  <si>
    <t>Spock2</t>
  </si>
  <si>
    <t>tr|Q80U51|Q80U51_MOUSE MKIAA0275 protein (Fragment) OS=Mus musculus OX=10090 GN=Spock2 PE=2 SV=1;tr|F6SLR4|F6SLR4_MOUSE Testican-2 OS=Mus musculus OX=10090 GN=Spock2 PE=1 SV=1;sp|Q9ER58|TICN2_MOUSE Testican-2 OS=Mus musculus OX=10090 GN=Spock2 PE=1 SV=1;tr</t>
  </si>
  <si>
    <t>Q3UMB5</t>
  </si>
  <si>
    <t>Smith-Magenis syndrome chromosomal region candidate gene 8 protein homolog</t>
  </si>
  <si>
    <t>Smcr8</t>
  </si>
  <si>
    <t>sp|Q3UMB5|SMCR8_MOUSE Guanine nucleotide exchange protein SMCR8 OS=Mus musculus OX=10090 GN=Smcr8 PE=1 SV=2</t>
  </si>
  <si>
    <t>B1AVA4</t>
  </si>
  <si>
    <t>B1AVA4;Q7TNI3;Q3UWK7;B1AVA5;B1AVA6</t>
  </si>
  <si>
    <t>Cacna1f</t>
  </si>
  <si>
    <t>tr|B1AVA4|B1AVA4_MOUSE Voltage-dependent L-type calcium channel subunit alpha OS=Mus musculus OX=10090 GN=Cacna1f PE=3 SV=1;tr|Q7TNI3|Q7TNI3_MOUSE Voltage-dependent L-type calcium channel subunit alpha OS=Mus musculus OX=10090 GN=Cacna1f PE=2 SV=1;tr|Q3UWK</t>
  </si>
  <si>
    <t>H7BWX9</t>
  </si>
  <si>
    <t>H7BWX9;D3Z794;P61957;G3UZX6</t>
  </si>
  <si>
    <t>Small ubiquitin-related modifier 2</t>
  </si>
  <si>
    <t>Sumo2</t>
  </si>
  <si>
    <t>tr|H7BWX9|H7BWX9_MOUSE Small ubiquitin-related modifier 2 OS=Mus musculus OX=10090 GN=Sumo2 PE=1 SV=1;tr|D3Z794|D3Z794_MOUSE Small ubiquitin-related modifier 2 OS=Mus musculus OX=10090 GN=Sumo2 PE=1 SV=1;sp|P61957|SUMO2_MOUSE Small ubiquitin-related modifi</t>
  </si>
  <si>
    <t>P83877</t>
  </si>
  <si>
    <t>P83877;Q78JM7;F8WGE7</t>
  </si>
  <si>
    <t>Thioredoxin-like protein 4A</t>
  </si>
  <si>
    <t>Txnl4a</t>
  </si>
  <si>
    <t>sp|P83877|TXN4A_MOUSE Thioredoxin-like protein 4A OS=Mus musculus OX=10090 GN=Txnl4a PE=1 SV=1</t>
  </si>
  <si>
    <t>Q80YV4</t>
  </si>
  <si>
    <t>Q80YV4;F7B6K4;Q05CZ0</t>
  </si>
  <si>
    <t>Pantothenate kinase 4</t>
  </si>
  <si>
    <t>Pank4</t>
  </si>
  <si>
    <t>sp|Q80YV4|PANK4_MOUSE Pantothenate kinase 4 OS=Mus musculus OX=10090 GN=Pank4 PE=1 SV=2;tr|F7B6K4|F7B6K4_MOUSE Pantothenate kinase 4 (Fragment) OS=Mus musculus OX=10090 GN=Pank4 PE=1 SV=1</t>
  </si>
  <si>
    <t>E9PV92</t>
  </si>
  <si>
    <t>E9PV92;A2AHG4;E9QKW9;A2AHG2;Q6ZPK0;A2AHG3;F6URE6;D3Z764;F6U6L3;F6TKP4</t>
  </si>
  <si>
    <t>PHD finger protein 21A</t>
  </si>
  <si>
    <t>Phf21a</t>
  </si>
  <si>
    <t>tr|E9PV92|E9PV92_MOUSE PHD finger protein 21A OS=Mus musculus OX=10090 GN=Phf21a PE=1 SV=2;tr|A2AHG4|A2AHG4_MOUSE PHD finger protein 21A OS=Mus musculus OX=10090 GN=Phf21a PE=1 SV=1;tr|E9QKW9|E9QKW9_MOUSE PHD finger protein 21A OS=Mus musculus OX=10090 GN=</t>
  </si>
  <si>
    <t>A0A087WSB8</t>
  </si>
  <si>
    <t>A0A087WSB8;Q9DCB1</t>
  </si>
  <si>
    <t>High mobility group nucleosome-binding domain-containing protein 3</t>
  </si>
  <si>
    <t>Hmgn3</t>
  </si>
  <si>
    <t xml:space="preserve">tr|A0A087WSB8|A0A087WSB8_MOUSE High mobility group nucleosome-binding domain-containing protein 3 OS=Mus musculus OX=10090 GN=Hmgn3 PE=1 SV=1;sp|Q9DCB1|HMGN3_MOUSE High mobility group nucleosome-binding domain-containing protein 3 OS=Mus musculus OX=10090 </t>
  </si>
  <si>
    <t>Q91W97</t>
  </si>
  <si>
    <t>Putative hexokinase HKDC1</t>
  </si>
  <si>
    <t>Hkdc1</t>
  </si>
  <si>
    <t>sp|Q91W97|HKDC1_MOUSE Putative hexokinase HKDC1 OS=Mus musculus OX=10090 GN=Hkdc1 PE=2 SV=1</t>
  </si>
  <si>
    <t>A0A0R4J1R7</t>
  </si>
  <si>
    <t>A0A0R4J1R7;Q9CZL5</t>
  </si>
  <si>
    <t>Pterin-4-alpha-carbinolamine dehydratase 2</t>
  </si>
  <si>
    <t>Pcbd2</t>
  </si>
  <si>
    <t>tr|A0A0R4J1R7|A0A0R4J1R7_MOUSE Pterin-4-alpha-carbinolamine dehydratase 2 OS=Mus musculus OX=10090 GN=Pcbd2 PE=1 SV=1;sp|Q9CZL5|PHS2_MOUSE Pterin-4-alpha-carbinolamine dehydratase 2 OS=Mus musculus OX=10090 GN=Pcbd2 PE=1 SV=2</t>
  </si>
  <si>
    <t>Q3UPY7</t>
  </si>
  <si>
    <t>Q3UPY7;Q3UGP8</t>
  </si>
  <si>
    <t>Putative Dol-P-Glc:Glc(2)Man(9)GlcNAc(2)-PP-Dol alpha-1,2-glucosyltransferase</t>
  </si>
  <si>
    <t>Alg10b</t>
  </si>
  <si>
    <t>tr|Q3UPY7|Q3UPY7_MOUSE Dol-P-Glc:Glc(2)Man(9)GlcNAc(2)-PP-Dol alpha-1,2-glucosyltransferase (Fragment) OS=Mus musculus OX=10090 GN=Alg10b PE=2 SV=1;sp|Q3UGP8|AG10B_MOUSE Putative Dol-P-Glc:Glc(2)Man(9)GlcNAc(2)-PP-Dol alpha-1,2-glucosyltransferase OS=Mus m</t>
  </si>
  <si>
    <t>Q9EST1</t>
  </si>
  <si>
    <t>Q9EST1;Q32M21;Z4YKL5;Q5Y4Y6</t>
  </si>
  <si>
    <t>Gasdermin-A;Gasdermin-A2</t>
  </si>
  <si>
    <t>Gsdma;Gsdma2</t>
  </si>
  <si>
    <t>sp|Q9EST1|GSDMA_MOUSE Gasdermin-A OS=Mus musculus OX=10090 GN=Gsdma PE=2 SV=1;sp|Q32M21|GSDA2_MOUSE Gasdermin-A2 OS=Mus musculus OX=10090 GN=Gsdma2 PE=2 SV=1</t>
  </si>
  <si>
    <t>A2RS47</t>
  </si>
  <si>
    <t>A2RS47;Q8BNL5</t>
  </si>
  <si>
    <t>BTB/POZ domain-containing protein KCTD6</t>
  </si>
  <si>
    <t>Kctd6</t>
  </si>
  <si>
    <t>tr|A2RS47|A2RS47_MOUSE Potassium channel tetramerisation domain containing 6 OS=Mus musculus OX=10090 GN=Kctd6 PE=2 SV=1;sp|Q8BNL5|KCTD6_MOUSE BTB/POZ domain-containing protein KCTD6 OS=Mus musculus OX=10090 GN=Kctd6 PE=2 SV=1</t>
  </si>
  <si>
    <t>Q3TUQ8</t>
  </si>
  <si>
    <t>Parn</t>
  </si>
  <si>
    <t>tr|Q3TUQ8|Q3TUQ8_MOUSE Uncharacterized protein OS=Mus musculus OX=10090 GN=Parn PE=2 SV=1</t>
  </si>
  <si>
    <t>Q54AA6</t>
  </si>
  <si>
    <t>Q54AA6;Q9Z2A7;F6V8W6</t>
  </si>
  <si>
    <t>O-acyltransferase;Diacylglycerol O-acyltransferase 1</t>
  </si>
  <si>
    <t>Dgat1</t>
  </si>
  <si>
    <t>tr|Q54AA6|Q54AA6_MOUSE O-acyltransferase OS=Mus musculus OX=10090 GN=Dgat1 PE=1 SV=1;sp|Q9Z2A7|DGAT1_MOUSE Diacylglycerol O-acyltransferase 1 OS=Mus musculus OX=10090 GN=Dgat1 PE=1 SV=1</t>
  </si>
  <si>
    <t>Q8K448</t>
  </si>
  <si>
    <t>Q8K448;A2AEP5;A2AEP6</t>
  </si>
  <si>
    <t>ATP-binding cassette sub-family A member 5</t>
  </si>
  <si>
    <t>Abca5</t>
  </si>
  <si>
    <t>sp|Q8K448|ABCA5_MOUSE ATP-binding cassette sub-family A member 5 OS=Mus musculus OX=10090 GN=Abca5 PE=1 SV=2</t>
  </si>
  <si>
    <t>A7YY80</t>
  </si>
  <si>
    <t>A7YY80;D0VYV7;Q8BGK4;A0A286YCY1;A0A286YCY8;A0A286YDD0;A0A286YD94</t>
  </si>
  <si>
    <t>Epb4.1l3</t>
  </si>
  <si>
    <t>tr|A7YY80|A7YY80_MOUSE 130kDa Protein 4.1B MEF cell isoform OS=Mus musculus OX=10090 GN=Epb41l3 PE=1 SV=1;tr|D0VYV7|D0VYV7_MOUSE Erythrocyte protein band 4.1-like 3 isoform C OS=Mus musculus OX=10090 GN=Epb41l3 PE=2 SV=1;tr|Q8BGK4|Q8BGK4_MOUSE Uncharacteri</t>
  </si>
  <si>
    <t>Q3UKC8</t>
  </si>
  <si>
    <t>Q3UKC8;Q80SZ7</t>
  </si>
  <si>
    <t>Guanine nucleotide-binding protein subunit gamma;Guanine nucleotide-binding protein G(I)/G(S)/G(O) subunit gamma-5</t>
  </si>
  <si>
    <t>Gng5</t>
  </si>
  <si>
    <t>tr|Q3UKC8|Q3UKC8_MOUSE Guanine nucleotide-binding protein subunit gamma OS=Mus musculus OX=10090 GN=Gng5 PE=1 SV=1;sp|Q80SZ7|GBG5_MOUSE Guanine nucleotide-binding protein G(I)/G(S)/G(O) subunit gamma-5 OS=Mus musculus OX=10090 GN=Gng5 PE=1 SV=2</t>
  </si>
  <si>
    <t>A0A0A6YWH2</t>
  </si>
  <si>
    <t>A0A0A6YWH2;Q9EQX4</t>
  </si>
  <si>
    <t>Allograft inflammatory factor 1-like</t>
  </si>
  <si>
    <t>Aif1l</t>
  </si>
  <si>
    <t>tr|A0A0A6YWH2|A0A0A6YWH2_MOUSE Allograft inflammatory factor 1-like OS=Mus musculus OX=10090 GN=Aif1l PE=1 SV=1;sp|Q9EQX4|AIF1L_MOUSE Allograft inflammatory factor 1-like OS=Mus musculus OX=10090 GN=Aif1l PE=1 SV=1</t>
  </si>
  <si>
    <t>D3Z600</t>
  </si>
  <si>
    <t>D3Z600;O09012</t>
  </si>
  <si>
    <t>Peroxisomal targeting signal 1 receptor</t>
  </si>
  <si>
    <t>Pex5</t>
  </si>
  <si>
    <t>tr|D3Z600|D3Z600_MOUSE Peroxisomal targeting signal 1 receptor OS=Mus musculus OX=10090 GN=Pex5 PE=1 SV=1;sp|O09012|PEX5_MOUSE Peroxisomal targeting signal 1 receptor OS=Mus musculus OX=10090 GN=Pex5 PE=1 SV=2</t>
  </si>
  <si>
    <t>Q8K0C2</t>
  </si>
  <si>
    <t>Q8K0C2;E9Q2Y1;A0A2I3BRJ1;Q8C9A0;Q8BRQ3;A0A1B0GSI4;Q3UZT1;F6Z3M4;A0A2I3BQM2;Q8BRT2;F6QF13;A0A2I3BPT2;Q60934;Q8C825;Q8BQZ0;A0A1W2P868</t>
  </si>
  <si>
    <t>Glutamate receptor ionotropic, kainate 1</t>
  </si>
  <si>
    <t>Grik1</t>
  </si>
  <si>
    <t>tr|Q8K0C2|Q8K0C2_MOUSE Grik1 protein OS=Mus musculus OX=10090 GN=Grik1 PE=2 SV=1;tr|E9Q2Y1|E9Q2Y1_MOUSE Glutamate receptor ionotropic, kainate 1 OS=Mus musculus OX=10090 GN=Grik1 PE=3 SV=1;tr|A0A2I3BRJ1|A0A2I3BRJ1_MOUSE Glutamate receptor ionotropic, kaina</t>
  </si>
  <si>
    <t>E9Q9M0</t>
  </si>
  <si>
    <t>E9Q9M0;Q6A078;Q99KF2;A0A1W2P6U7</t>
  </si>
  <si>
    <t>Centrosomal protein of 290 kDa</t>
  </si>
  <si>
    <t>Cep290</t>
  </si>
  <si>
    <t>tr|E9Q9M0|E9Q9M0_MOUSE Centrosomal protein of 290 kDa OS=Mus musculus OX=10090 GN=Cep290 PE=1 SV=1;sp|Q6A078|CE290_MOUSE Centrosomal protein of 290 kDa OS=Mus musculus OX=10090 GN=Cep290 PE=1 SV=2</t>
  </si>
  <si>
    <t>Q91YQ8</t>
  </si>
  <si>
    <t>Q91YQ8;O09174;Q3TUS8</t>
  </si>
  <si>
    <t>Alpha-methylacyl-CoA racemase</t>
  </si>
  <si>
    <t>Amacr</t>
  </si>
  <si>
    <t>tr|Q91YQ8|Q91YQ8_MOUSE Amacr protein OS=Mus musculus OX=10090 GN=Amacr PE=2 SV=1;sp|O09174|AMACR_MOUSE Alpha-methylacyl-CoA racemase OS=Mus musculus OX=10090 GN=Amacr PE=1 SV=4;tr|Q3TUS8|Q3TUS8_MOUSE Uncharacterized protein OS=Mus musculus OX=10090 GN=Amac</t>
  </si>
  <si>
    <t>Q9CWD8</t>
  </si>
  <si>
    <t>Q9CWD8;Q3URR8;F7D3P0;Q8BNI3</t>
  </si>
  <si>
    <t>Iron-sulfur protein NUBPL</t>
  </si>
  <si>
    <t>Nubpl</t>
  </si>
  <si>
    <t>sp|Q9CWD8|NUBPL_MOUSE Iron-sulfur protein NUBPL OS=Mus musculus OX=10090 GN=Nubpl PE=1 SV=2;tr|Q3URR8|Q3URR8_MOUSE Uncharacterized protein OS=Mus musculus OX=10090 GN=Nubpl PE=2 SV=1</t>
  </si>
  <si>
    <t>Q505A8</t>
  </si>
  <si>
    <t>Q505A8;P62892</t>
  </si>
  <si>
    <t>60S ribosomal protein L39</t>
  </si>
  <si>
    <t>Rpl39</t>
  </si>
  <si>
    <t>tr|Q505A8|Q505A8_MOUSE MCG17585 OS=Mus musculus OX=10090 GN=Rpl39 PE=2 SV=1;sp|P62892|RL39_MOUSE 60S ribosomal protein L39 OS=Mus musculus OX=10090 GN=Rpl39 PE=1 SV=2</t>
  </si>
  <si>
    <t>Q545C7</t>
  </si>
  <si>
    <t>Q545C7;P50462;A0A140LHC6</t>
  </si>
  <si>
    <t>Cysteine and glycine-rich protein 3</t>
  </si>
  <si>
    <t>Csrp3</t>
  </si>
  <si>
    <t>tr|Q545C7|Q545C7_MOUSE Cysteine and glycine-rich protein 3 OS=Mus musculus OX=10090 GN=Csrp3 PE=1 SV=1;sp|P50462|CSRP3_MOUSE Cysteine and glycine-rich protein 3 OS=Mus musculus OX=10090 GN=Csrp3 PE=1 SV=1</t>
  </si>
  <si>
    <t>Q4FJM3</t>
  </si>
  <si>
    <t>Q4FJM3;Q3V1E0;P52800;F6RSU6</t>
  </si>
  <si>
    <t>Ephrin-B2</t>
  </si>
  <si>
    <t>Efnb2</t>
  </si>
  <si>
    <t>tr|Q4FJM3|Q4FJM3_MOUSE Efnb2 protein OS=Mus musculus OX=10090 GN=Efnb2 PE=1 SV=1;tr|Q3V1E0|Q3V1E0_MOUSE Uncharacterized protein OS=Mus musculus OX=10090 GN=Efnb2 PE=2 SV=1;sp|P52800|EFNB2_MOUSE Ephrin-B2 OS=Mus musculus OX=10090 GN=Efnb2 PE=1 SV=1;tr|F6RSU</t>
  </si>
  <si>
    <t>A0A0R4J0X5</t>
  </si>
  <si>
    <t>A0A0R4J0X5;A0A0A0MQA3;Q00896;P07758;D3YZL0</t>
  </si>
  <si>
    <t>Alpha-1-antitrypsin 1-3;Alpha-1-antitrypsin 1-1</t>
  </si>
  <si>
    <t>Serpina1a;Serpina1c</t>
  </si>
  <si>
    <t>tr|A0A0R4J0X5|A0A0R4J0X5_MOUSE Alpha-1-antitrypsin 1-3 OS=Mus musculus OX=10090 GN=Serpina1c PE=1 SV=1;tr|A0A0A0MQA3|A0A0A0MQA3_MOUSE Alpha-1-antitrypsin 1-1 OS=Mus musculus OX=10090 GN=Serpina1a PE=1 SV=1;sp|Q00896|A1AT3_MOUSE Alpha-1-antitrypsin 1-3 OS=M</t>
  </si>
  <si>
    <t>Q3ZAQ4</t>
  </si>
  <si>
    <t>Q3ZAQ4;A0A087WP33;A1A4C2;A0A087WPL8;Q68FE2</t>
  </si>
  <si>
    <t>Atg9a</t>
  </si>
  <si>
    <t>tr|Q3ZAQ4|Q3ZAQ4_MOUSE Autophagy-related protein 9 OS=Mus musculus OX=10090 GN=Atg9a PE=1 SV=1;tr|A0A087WP33|A0A087WP33_MOUSE Autophagy-related protein 9 (Fragment) OS=Mus musculus OX=10090 GN=Atg9a PE=1 SV=1;tr|A1A4C2|A1A4C2_MOUSE Autophagy-related protei</t>
  </si>
  <si>
    <t>E9PU87</t>
  </si>
  <si>
    <t>E9PU87;F6S7W6;Q6P4S6;F6U6U5;F6U8X4</t>
  </si>
  <si>
    <t>Serine/threonine-protein kinase SIK3</t>
  </si>
  <si>
    <t>Sik3</t>
  </si>
  <si>
    <t>tr|E9PU87|E9PU87_MOUSE Serine/threonine-protein kinase SIK3 OS=Mus musculus OX=10090 GN=Sik3 PE=1 SV=1;tr|F6S7W6|F6S7W6_MOUSE Serine/threonine-protein kinase SIK3 (Fragment) OS=Mus musculus OX=10090 GN=Sik3 PE=1 SV=1;sp|Q6P4S6|SIK3_MOUSE Serine/threonine-p</t>
  </si>
  <si>
    <t>P0CG14</t>
  </si>
  <si>
    <t>P0CG14;H3BJ60</t>
  </si>
  <si>
    <t>Chromosome transmission fidelity protein 8 homolog isoform 2</t>
  </si>
  <si>
    <t>Chtf8</t>
  </si>
  <si>
    <t>sp|P0CG14|CTF8A_MOUSE Chromosome transmission fidelity protein 8 homolog isoform 2 OS=Mus musculus OX=10090 GN=Chtf8 PE=1 SV=1</t>
  </si>
  <si>
    <t>Q3UPB9</t>
  </si>
  <si>
    <t>Q3UPB9;Q3U1H7;Q8C788;Q91ZR2</t>
  </si>
  <si>
    <t>Sorting nexin;Sorting nexin-18</t>
  </si>
  <si>
    <t>Snx18</t>
  </si>
  <si>
    <t>tr|Q3UPB9|Q3UPB9_MOUSE Sorting nexin OS=Mus musculus OX=10090 GN=Snx18 PE=2 SV=1;tr|Q3U1H7|Q3U1H7_MOUSE Sorting nexin OS=Mus musculus OX=10090 GN=Snx18 PE=2 SV=1;tr|Q8C788|Q8C788_MOUSE Sorting nexin OS=Mus musculus OX=10090 GN=Snx18 PE=1 SV=1;sp|Q91ZR2|SNX</t>
  </si>
  <si>
    <t>A6H6E9</t>
  </si>
  <si>
    <t>Tetratricopeptide repeat protein 23-like</t>
  </si>
  <si>
    <t>Ttc23l</t>
  </si>
  <si>
    <t>sp|A6H6E9|TT23L_MOUSE Tetratricopeptide repeat protein 23-like OS=Mus musculus OX=10090 GN=Ttc23l PE=2 SV=1</t>
  </si>
  <si>
    <t>A2AQP0</t>
  </si>
  <si>
    <t>Myosin-7B</t>
  </si>
  <si>
    <t>Myh7b</t>
  </si>
  <si>
    <t>sp|A2AQP0|MYH7B_MOUSE Myosin-7B OS=Mus musculus OX=10090 GN=Myh7b PE=3 SV=1</t>
  </si>
  <si>
    <t>Q8CE18</t>
  </si>
  <si>
    <t>Q8CE18;Q8VDK4;Q9WTR5;Q8BS79</t>
  </si>
  <si>
    <t>Cadherin-13</t>
  </si>
  <si>
    <t>Cdh13</t>
  </si>
  <si>
    <t>tr|Q8CE18|Q8CE18_MOUSE Uncharacterized protein OS=Mus musculus OX=10090 PE=2 SV=1;tr|Q8VDK4|Q8VDK4_MOUSE Cadherin 13 OS=Mus musculus OX=10090 GN=Cdh13 PE=1 SV=1;sp|Q9WTR5|CAD13_MOUSE Cadherin-13 OS=Mus musculus OX=10090 GN=Cdh13 PE=1 SV=2;tr|Q8BS79|Q8BS79_</t>
  </si>
  <si>
    <t>A0A0A0MQE8</t>
  </si>
  <si>
    <t>A0A0A0MQE8;B2RWX1;B7ZCJ1;B7ZCJ0;Q6DFV3;G3UWM5;G3UX38</t>
  </si>
  <si>
    <t>Rho GTPase-activating protein 21</t>
  </si>
  <si>
    <t>Arhgap21</t>
  </si>
  <si>
    <t>tr|A0A0A0MQE8|A0A0A0MQE8_MOUSE Rho GTPase-activating protein 21 OS=Mus musculus OX=10090 GN=Arhgap21 PE=1 SV=1;tr|B2RWX1|B2RWX1_MOUSE Arhgap21 protein OS=Mus musculus OX=10090 GN=Arhgap21 PE=2 SV=1;tr|B7ZCJ1|B7ZCJ1_MOUSE Rho GTPase-activating protein 21 OS</t>
  </si>
  <si>
    <t>Q5SSW2</t>
  </si>
  <si>
    <t>Q5SSW2;F6R7K9</t>
  </si>
  <si>
    <t>Proteasome activator complex subunit 4</t>
  </si>
  <si>
    <t>Psme4</t>
  </si>
  <si>
    <t>sp|Q5SSW2|PSME4_MOUSE Proteasome activator complex subunit 4 OS=Mus musculus OX=10090 GN=Psme4 PE=1 SV=1</t>
  </si>
  <si>
    <t>F8VQD7</t>
  </si>
  <si>
    <t>F8VQD7;Q05909</t>
  </si>
  <si>
    <t>Protein-tyrosine-phosphatase;Receptor-type tyrosine-protein phosphatase gamma</t>
  </si>
  <si>
    <t>Ptprg</t>
  </si>
  <si>
    <t>tr|F8VQD7|F8VQD7_MOUSE Receptor-type tyrosine-protein phosphatase gamma OS=Mus musculus OX=10090 GN=Ptprg PE=1 SV=1;sp|Q05909|PTPRG_MOUSE Receptor-type tyrosine-protein phosphatase gamma OS=Mus musculus OX=10090 GN=Ptprg PE=1 SV=1</t>
  </si>
  <si>
    <t>Q0VGU4</t>
  </si>
  <si>
    <t>Vgf</t>
  </si>
  <si>
    <t>tr|Q0VGU4|Q0VGU4_MOUSE MCG18019 OS=Mus musculus OX=10090 GN=Vgf PE=1 SV=1</t>
  </si>
  <si>
    <t>Q9CQF8</t>
  </si>
  <si>
    <t>Ribosomal protein 63, mitochondrial</t>
  </si>
  <si>
    <t>Mrpl57</t>
  </si>
  <si>
    <t>sp|Q9CQF8|RT63_MOUSE Ribosomal protein 63, mitochondrial OS=Mus musculus OX=10090 GN=Mrpl57 PE=1 SV=1</t>
  </si>
  <si>
    <t>D3Z6I4</t>
  </si>
  <si>
    <t>D3Z6I4;Q921W4;D3YZD6;F7BGV1;D3YU21</t>
  </si>
  <si>
    <t>Quinone oxidoreductase-like protein 1</t>
  </si>
  <si>
    <t>Cryzl1</t>
  </si>
  <si>
    <t>tr|D3Z6I4|D3Z6I4_MOUSE Crystallin, zeta (Quinone reductase)-like 1, isoform CRA_h OS=Mus musculus OX=10090 GN=Cryzl1 PE=1 SV=1;sp|Q921W4|QORL1_MOUSE Quinone oxidoreductase-like protein 1 OS=Mus musculus OX=10090 GN=Cryzl1 PE=1 SV=1;tr|D3YZD6|D3YZD6_MOUSE Q</t>
  </si>
  <si>
    <t>D3Z6H3</t>
  </si>
  <si>
    <t>D3Z6H3;Q9WUB4;D3Z4E5;F6XWI6;D3Z6A1</t>
  </si>
  <si>
    <t>Dynactin subunit 6</t>
  </si>
  <si>
    <t>Dctn6</t>
  </si>
  <si>
    <t>tr|D3Z6H3|D3Z6H3_MOUSE Dynactin 6, isoform CRA_b OS=Mus musculus OX=10090 GN=Dctn6 PE=1 SV=1;sp|Q9WUB4|DCTN6_MOUSE Dynactin subunit 6 OS=Mus musculus OX=10090 GN=Dctn6 PE=1 SV=1;tr|D3Z4E5|D3Z4E5_MOUSE Dynactin subunit 6 OS=Mus musculus OX=10090 GN=Dctn6 PE</t>
  </si>
  <si>
    <t>J3QPR1</t>
  </si>
  <si>
    <t>J3QPR1;P54254</t>
  </si>
  <si>
    <t>Ataxin-1</t>
  </si>
  <si>
    <t>Atxn1</t>
  </si>
  <si>
    <t>tr|J3QPR1|J3QPR1_MOUSE Ataxin-1 OS=Mus musculus OX=10090 GN=Atxn1 PE=1 SV=1;sp|P54254|ATX1_MOUSE Ataxin-1 OS=Mus musculus OX=10090 GN=Atxn1 PE=1 SV=2</t>
  </si>
  <si>
    <t>E9Q6J5</t>
  </si>
  <si>
    <t>E9Q6J5;Q6P8H7</t>
  </si>
  <si>
    <t>Bod1l</t>
  </si>
  <si>
    <t>sp|E9Q6J5|BD1L1_MOUSE Biorientation of chromosomes in cell division protein 1-like 1 OS=Mus musculus OX=10090 GN=Bod1l PE=1 SV=1</t>
  </si>
  <si>
    <t>Q8K1N4</t>
  </si>
  <si>
    <t>Spermatogenesis-associated serine-rich protein 2</t>
  </si>
  <si>
    <t>Spats2</t>
  </si>
  <si>
    <t>sp|Q8K1N4|SPAS2_MOUSE Spermatogenesis-associated serine-rich protein 2 OS=Mus musculus OX=10090 GN=Spats2 PE=1 SV=1</t>
  </si>
  <si>
    <t>P09041</t>
  </si>
  <si>
    <t>Phosphoglycerate kinase 2</t>
  </si>
  <si>
    <t>Pgk2</t>
  </si>
  <si>
    <t>sp|P09041|PGK2_MOUSE Phosphoglycerate kinase 2 OS=Mus musculus OX=10090 GN=Pgk2 PE=1 SV=4</t>
  </si>
  <si>
    <t>Q9JJ59</t>
  </si>
  <si>
    <t>Q9JJ59;D6RFD9</t>
  </si>
  <si>
    <t>ATP-binding cassette sub-family B member 9</t>
  </si>
  <si>
    <t>Abcb9</t>
  </si>
  <si>
    <t>sp|Q9JJ59|ABCB9_MOUSE ATP-binding cassette sub-family B member 9 OS=Mus musculus OX=10090 GN=Abcb9 PE=2 SV=1</t>
  </si>
  <si>
    <t>A0A286YD80</t>
  </si>
  <si>
    <t>A0A286YD80;Q04859;A0A286YCF7</t>
  </si>
  <si>
    <t>Serine/threonine-protein kinase MAK</t>
  </si>
  <si>
    <t>Mak</t>
  </si>
  <si>
    <t>tr|A0A286YD80|A0A286YD80_MOUSE Serine/threonine-protein kinase MAK OS=Mus musculus OX=10090 GN=Mak PE=4 SV=1;sp|Q04859|MAK_MOUSE Serine/threonine-protein kinase MAK OS=Mus musculus OX=10090 GN=Mak PE=1 SV=2;tr|A0A286YCF7|A0A286YCF7_MOUSE Serine/threonine-p</t>
  </si>
  <si>
    <t>A0A0N4SVA0</t>
  </si>
  <si>
    <t>A0A0N4SVA0;E9QAD1;Q9JHR9;Q52KR0;A0A0N4SUN5;F7BIJ5</t>
  </si>
  <si>
    <t>Nuclear receptor-interacting protein 2</t>
  </si>
  <si>
    <t>Nrip2</t>
  </si>
  <si>
    <t xml:space="preserve">tr|A0A0N4SVA0|A0A0N4SVA0_MOUSE Predicted gene 44596 (Fragment) OS=Mus musculus OX=10090 GN=Gm44596 PE=4 SV=1;tr|E9QAD1|E9QAD1_MOUSE Nuclear receptor-interacting protein 2 (Fragment) OS=Mus musculus OX=10090 GN=Nrip2 PE=1 SV=1;sp|Q9JHR9|NRIP2_MOUSE Nuclear </t>
  </si>
  <si>
    <t>Q9CXA2</t>
  </si>
  <si>
    <t>Trans-L-3-hydroxyproline dehydratase</t>
  </si>
  <si>
    <t>L3hypdh</t>
  </si>
  <si>
    <t>sp|Q9CXA2|T3HPD_MOUSE Trans-L-3-hydroxyproline dehydratase OS=Mus musculus OX=10090 GN=L3hypdh PE=1 SV=1</t>
  </si>
  <si>
    <t>Q9CWS5</t>
  </si>
  <si>
    <t>tr|Q9CWS5|Q9CWS5_MOUSE Uncharacterized protein OS=Mus musculus OX=10090 PE=2 SV=1</t>
  </si>
  <si>
    <t>D3Z7D5</t>
  </si>
  <si>
    <t>D3Z7D5;Q02788</t>
  </si>
  <si>
    <t>Collagen alpha-2(VI) chain</t>
  </si>
  <si>
    <t>Col6a2</t>
  </si>
  <si>
    <t>tr|D3Z7D5|D3Z7D5_MOUSE Collagen alpha-2(VI) chain OS=Mus musculus OX=10090 GN=Col6a2 PE=1 SV=1;sp|Q02788|CO6A2_MOUSE Collagen alpha-2(VI) chain OS=Mus musculus OX=10090 GN=Col6a2 PE=1 SV=3</t>
  </si>
  <si>
    <t>A0A087WR75</t>
  </si>
  <si>
    <t>A0A087WR75;Q7TT18;A0A0N4SVP5;A0A087WQB3;A0A087WR39;A0A087WPT6;A0A0N4SVA8;A0A087WNQ2</t>
  </si>
  <si>
    <t>Activating transcription factor 7-interacting protein 1</t>
  </si>
  <si>
    <t>Atf7ip</t>
  </si>
  <si>
    <t xml:space="preserve">tr|A0A087WR75|A0A087WR75_MOUSE Activating transcription factor 7-interacting protein 1 (Fragment) OS=Mus musculus OX=10090 GN=Atf7ip PE=1 SV=2;sp|Q7TT18|MCAF1_MOUSE Activating transcription factor 7-interacting protein 1 OS=Mus musculus OX=10090 GN=Atf7ip </t>
  </si>
  <si>
    <t>D3Z5K8</t>
  </si>
  <si>
    <t>D3Z5K8;Q80Z38;A0A1L1SQP7</t>
  </si>
  <si>
    <t>SH3 and multiple ankyrin repeat domains protein 2</t>
  </si>
  <si>
    <t>Shank2</t>
  </si>
  <si>
    <t>tr|D3Z5K8|D3Z5K8_MOUSE SH3 and multiple ankyrin repeat domains protein 2 OS=Mus musculus OX=10090 GN=Shank2 PE=1 SV=1;sp|Q80Z38|SHAN2_MOUSE SH3 and multiple ankyrin repeat domains protein 2 OS=Mus musculus OX=10090 GN=Shank2 PE=1 SV=2</t>
  </si>
  <si>
    <t>Q3TS32</t>
  </si>
  <si>
    <t>Q3TS32;H7BX91;Q9D8B1</t>
  </si>
  <si>
    <t>Aig1</t>
  </si>
  <si>
    <t>tr|Q3TS32|Q3TS32_MOUSE Uncharacterized protein OS=Mus musculus OX=10090 GN=Aig1 PE=2 SV=1</t>
  </si>
  <si>
    <t>F8VPZ3</t>
  </si>
  <si>
    <t>F8VPZ3;Q7TT84;Q6PD17;G3UZF4</t>
  </si>
  <si>
    <t>Ubiquitin carboxyl-terminal hydrolase</t>
  </si>
  <si>
    <t>Usp32</t>
  </si>
  <si>
    <t>tr|F8VPZ3|F8VPZ3_MOUSE Ubiquitin-specific peptidase 32 OS=Mus musculus OX=10090 GN=Usp32 PE=1 SV=1;tr|Q7TT84|Q7TT84_MOUSE Usp32 protein (Fragment) OS=Mus musculus OX=10090 GN=Usp32 PE=2 SV=1;tr|Q6PD17|Q6PD17_MOUSE Usp32 protein (Fragment) OS=Mus musculus O</t>
  </si>
  <si>
    <t>Q9CQH8</t>
  </si>
  <si>
    <t>Ribonuclease P protein subunit p14</t>
  </si>
  <si>
    <t>Rpp14</t>
  </si>
  <si>
    <t>sp|Q9CQH8|RPP14_MOUSE Ribonuclease P protein subunit p14 OS=Mus musculus OX=10090 GN=Rpp14 PE=1 SV=1</t>
  </si>
  <si>
    <t>D3Z5N6</t>
  </si>
  <si>
    <t>D3Z5N6;Q61103;Q3UKV4;Q1RLL2</t>
  </si>
  <si>
    <t>Zinc finger protein ubi-d4</t>
  </si>
  <si>
    <t>Dpf2</t>
  </si>
  <si>
    <t xml:space="preserve">tr|D3Z5N6|D3Z5N6_MOUSE Zinc finger protein ubi-d4 OS=Mus musculus OX=10090 GN=Dpf2 PE=1 SV=1;sp|Q61103|REQU_MOUSE Zinc finger protein ubi-d4 OS=Mus musculus OX=10090 GN=Dpf2 PE=1 SV=1;tr|Q3UKV4|Q3UKV4_MOUSE Uncharacterized protein OS=Mus musculus OX=10090 </t>
  </si>
  <si>
    <t>Q80ZJ7</t>
  </si>
  <si>
    <t>Sorting nexin-32</t>
  </si>
  <si>
    <t>Snx32</t>
  </si>
  <si>
    <t>sp|Q80ZJ7|SNX32_MOUSE Sorting nexin-32 OS=Mus musculus OX=10090 GN=Snx32 PE=2 SV=1</t>
  </si>
  <si>
    <t>Q8K2M0</t>
  </si>
  <si>
    <t>39S ribosomal protein L38, mitochondrial</t>
  </si>
  <si>
    <t>Mrpl38</t>
  </si>
  <si>
    <t>sp|Q8K2M0|RM38_MOUSE 39S ribosomal protein L38, mitochondrial OS=Mus musculus OX=10090 GN=Mrpl38 PE=1 SV=2</t>
  </si>
  <si>
    <t>Q3UMI0</t>
  </si>
  <si>
    <t>Q3UMI0;A2BEG5;Q8VCD7;Q8BXY9;I7HLQ5</t>
  </si>
  <si>
    <t>Lysine-specific demethylase 4C</t>
  </si>
  <si>
    <t>Kdm4c</t>
  </si>
  <si>
    <t>tr|Q3UMI0|Q3UMI0_MOUSE Uncharacterized protein (Fragment) OS=Mus musculus OX=10090 GN=Kdm4c PE=2 SV=1;tr|A2BEG5|A2BEG5_MOUSE Jumonji domain containing 2C OS=Mus musculus OX=10090 GN=Kdm4c PE=4 SV=1;sp|Q8VCD7|KDM4C_MOUSE Lysine-specific demethylase 4C OS=Mu</t>
  </si>
  <si>
    <t>B2RSY3</t>
  </si>
  <si>
    <t>B2RSY3;Q640R3</t>
  </si>
  <si>
    <t>Hepatocyte cell adhesion molecule</t>
  </si>
  <si>
    <t>Hepacam</t>
  </si>
  <si>
    <t>tr|B2RSY3|B2RSY3_MOUSE Hepatocyte cell adhesion molecule OS=Mus musculus OX=10090 GN=Hepacam PE=1 SV=1;sp|Q640R3|HECAM_MOUSE Hepatocyte cell adhesion molecule OS=Mus musculus OX=10090 GN=Hepacam PE=1 SV=2</t>
  </si>
  <si>
    <t>Q3U965</t>
  </si>
  <si>
    <t>Q3U965;P58137;Q8BZR4</t>
  </si>
  <si>
    <t>Acyl-coenzyme A thioesterase 8</t>
  </si>
  <si>
    <t>Acot8</t>
  </si>
  <si>
    <t>tr|Q3U965|Q3U965_MOUSE Acyl-CoA thioesterase 8, isoform CRA_c OS=Mus musculus OX=10090 GN=Acot8 PE=1 SV=1;sp|P58137|ACOT8_MOUSE Acyl-coenzyme A thioesterase 8 OS=Mus musculus OX=10090 GN=Acot8 PE=1 SV=1;tr|Q8BZR4|Q8BZR4_MOUSE Acyl-coenzyme A thioesterase 8</t>
  </si>
  <si>
    <t>Q6PGG6</t>
  </si>
  <si>
    <t>Guanine nucleotide-binding protein-like 3-like protein</t>
  </si>
  <si>
    <t>Gnl3l</t>
  </si>
  <si>
    <t>sp|Q6PGG6|GNL3L_MOUSE Guanine nucleotide-binding protein-like 3-like protein OS=Mus musculus OX=10090 GN=Gnl3l PE=1 SV=1</t>
  </si>
  <si>
    <t>Q9CZK0</t>
  </si>
  <si>
    <t>Q9CZK0;Q3U1P2;Q3TZU7;Q91VH2</t>
  </si>
  <si>
    <t>Sorting nexin;Sorting nexin-9</t>
  </si>
  <si>
    <t>Snx9</t>
  </si>
  <si>
    <t xml:space="preserve">tr|Q9CZK0|Q9CZK0_MOUSE Uncharacterized protein (Fragment) OS=Mus musculus OX=10090 GN=Snx9 PE=2 SV=2;tr|Q3U1P2|Q3U1P2_MOUSE Sorting nexin OS=Mus musculus OX=10090 GN=Snx9 PE=2 SV=1;tr|Q3TZU7|Q3TZU7_MOUSE Sorting nexin OS=Mus musculus OX=10090 GN=Snx9 PE=2 </t>
  </si>
  <si>
    <t>Q9DD12</t>
  </si>
  <si>
    <t>Espn</t>
  </si>
  <si>
    <t>tr|Q9DD12|Q9DD12_MOUSE Espin OS=Mus musculus OX=10090 GN=Espn PE=1 SV=1</t>
  </si>
  <si>
    <t>Q9Z1T1</t>
  </si>
  <si>
    <t>Q9Z1T1;Q3TQ33;Q3UPG0;Q3TQ07</t>
  </si>
  <si>
    <t>AP-3 complex subunit beta-1</t>
  </si>
  <si>
    <t>Ap3b1</t>
  </si>
  <si>
    <t>sp|Q9Z1T1|AP3B1_MOUSE AP-3 complex subunit beta-1 OS=Mus musculus OX=10090 GN=Ap3b1 PE=1 SV=2;tr|Q3TQ33|Q3TQ33_MOUSE Uncharacterized protein (Fragment) OS=Mus musculus OX=10090 GN=Ap3b1 PE=2 SV=1;tr|Q3UPG0|Q3UPG0_MOUSE Uncharacterized protein (Fragment) OS</t>
  </si>
  <si>
    <t>F8WH58</t>
  </si>
  <si>
    <t>F8WH58;Q69Z26;Q3TQK2;Q3UUQ8;Q3TRE5;E9PYK7;P68500</t>
  </si>
  <si>
    <t>Contactin-4</t>
  </si>
  <si>
    <t>Cntn4</t>
  </si>
  <si>
    <t>tr|F8WH58|F8WH58_MOUSE Contactin-4 OS=Mus musculus OX=10090 GN=Cntn4 PE=1 SV=1;sp|Q69Z26|CNTN4_MOUSE Contactin-4 OS=Mus musculus OX=10090 GN=Cntn4 PE=1 SV=2;tr|Q3TQK2|Q3TQK2_MOUSE Uncharacterized protein OS=Mus musculus OX=10090 GN=Cntn4 PE=2 SV=1</t>
  </si>
  <si>
    <t>Q9WVC3</t>
  </si>
  <si>
    <t>Q9WVC3;Q924U3;Q924U4</t>
  </si>
  <si>
    <t>Caveolin-2</t>
  </si>
  <si>
    <t>Cav2</t>
  </si>
  <si>
    <t>sp|Q9WVC3|CAV2_MOUSE Caveolin-2 OS=Mus musculus OX=10090 GN=Cav2 PE=1 SV=1</t>
  </si>
  <si>
    <t>E9QQ10</t>
  </si>
  <si>
    <t>E9QQ10;Q70FJ1;A0A140T8S1;Q8C0C6;Q8BV41;Q9CS73;Q99P24;Q9CVC1</t>
  </si>
  <si>
    <t>A-kinase anchor protein 9</t>
  </si>
  <si>
    <t>Akap9</t>
  </si>
  <si>
    <t>tr|E9QQ10|E9QQ10_MOUSE A-kinase anchor protein 9 OS=Mus musculus OX=10090 GN=Akap9 PE=1 SV=1;sp|Q70FJ1|AKAP9_MOUSE A-kinase anchor protein 9 OS=Mus musculus OX=10090 GN=Akap9 PE=1 SV=2</t>
  </si>
  <si>
    <t>Q80YQ8</t>
  </si>
  <si>
    <t>Protein RMD5 homolog A</t>
  </si>
  <si>
    <t>Rmnd5a</t>
  </si>
  <si>
    <t>sp|Q80YQ8|RMD5A_MOUSE Protein RMD5 homolog A OS=Mus musculus OX=10090 GN=Rmnd5a PE=1 SV=2</t>
  </si>
  <si>
    <t>Q9WV35</t>
  </si>
  <si>
    <t>Probable C-&gt;U-editing enzyme APOBEC-2</t>
  </si>
  <si>
    <t>Apobec2</t>
  </si>
  <si>
    <t>sp|Q9WV35|ABEC2_MOUSE C-&gt;U-editing enzyme APOBEC-2 OS=Mus musculus OX=10090 GN=Apobec2 PE=1 SV=1</t>
  </si>
  <si>
    <t>Q3UG90</t>
  </si>
  <si>
    <t>Q3UG90;F8VQ28;Q8VI36;A0A1D5RMM8;Q99LE7;A0A0J9YV30</t>
  </si>
  <si>
    <t>Paxillin</t>
  </si>
  <si>
    <t>Pxn</t>
  </si>
  <si>
    <t>tr|Q3UG90|Q3UG90_MOUSE Uncharacterized protein OS=Mus musculus OX=10090 GN=Pxn PE=2 SV=1;tr|F8VQ28|F8VQ28_MOUSE Paxillin OS=Mus musculus OX=10090 GN=Pxn PE=1 SV=1;sp|Q8VI36|PAXI_MOUSE Paxillin OS=Mus musculus OX=10090 GN=Pxn PE=1 SV=1;tr|A0A1D5RMM8|A0A1D5R</t>
  </si>
  <si>
    <t>Q3UXM3</t>
  </si>
  <si>
    <t>Q3UXM3;Q3UIL5;Q9QYH6;Q91W72;Q8K2H5;Q571N9</t>
  </si>
  <si>
    <t>Melanoma-associated antigen D1</t>
  </si>
  <si>
    <t>Maged1</t>
  </si>
  <si>
    <t>tr|Q3UXM3|Q3UXM3_MOUSE Uncharacterized protein OS=Mus musculus OX=10090 GN=Maged1 PE=2 SV=1;tr|Q3UIL5|Q3UIL5_MOUSE Uncharacterized protein OS=Mus musculus OX=10090 GN=Maged1 PE=2 SV=1;sp|Q9QYH6|MAGD1_MOUSE Melanoma-associated antigen D1 OS=Mus musculus OX=</t>
  </si>
  <si>
    <t>F8WHT3</t>
  </si>
  <si>
    <t>F8WHT3;F7AYW2;Q7TPM1;F6V431;Q80TY7;F6Q3E1</t>
  </si>
  <si>
    <t>Protein PRRC2B</t>
  </si>
  <si>
    <t>Prrc2b</t>
  </si>
  <si>
    <t>tr|F8WHT3|F8WHT3_MOUSE Protein PRRC2B OS=Mus musculus OX=10090 GN=Prrc2b PE=1 SV=1;tr|F7AYW2|F7AYW2_MOUSE Protein PRRC2B (Fragment) OS=Mus musculus OX=10090 GN=Prrc2b PE=1 SV=1;sp|Q7TPM1|PRC2B_MOUSE Protein PRRC2B OS=Mus musculus OX=10090 GN=Prrc2b PE=1 SV</t>
  </si>
  <si>
    <t>Q14AA6</t>
  </si>
  <si>
    <t>1700009N14Rik</t>
  </si>
  <si>
    <t>tr|Q14AA6|Q14AA6_MOUSE GTP-binding nuclear protein Ran OS=Mus musculus OX=10090 GN=1700009N14Rik PE=2 SV=1</t>
  </si>
  <si>
    <t>P21614</t>
  </si>
  <si>
    <t>P21614;A0A0G2JGM6</t>
  </si>
  <si>
    <t>Vitamin D-binding protein</t>
  </si>
  <si>
    <t>Gc</t>
  </si>
  <si>
    <t>sp|P21614|VTDB_MOUSE Vitamin D-binding protein OS=Mus musculus OX=10090 GN=Gc PE=1 SV=2</t>
  </si>
  <si>
    <t>Q9CRA2</t>
  </si>
  <si>
    <t>Pdlim5</t>
  </si>
  <si>
    <t>tr|Q9CRA2|Q9CRA2_MOUSE PDZ and LIM domain protein 5 OS=Mus musculus OX=10090 GN=Pdlim5 PE=1 SV=1</t>
  </si>
  <si>
    <t>Q0PD15</t>
  </si>
  <si>
    <t>Q0PD15;Q8BHD0</t>
  </si>
  <si>
    <t>Ras-related protein Rab-39A</t>
  </si>
  <si>
    <t>Rab39;Rab39a</t>
  </si>
  <si>
    <t>tr|Q0PD15|Q0PD15_MOUSE RAB39, member RAS oncogene family OS=Mus musculus OX=10090 GN=Rab39 PE=2 SV=1;sp|Q8BHD0|RB39A_MOUSE Ras-related protein Rab-39A OS=Mus musculus OX=10090 GN=Rab39a PE=1 SV=1</t>
  </si>
  <si>
    <t>A0A0R4J0T8</t>
  </si>
  <si>
    <t>A0A0R4J0T8;Q9D8S3;A0A2I3BQY0</t>
  </si>
  <si>
    <t>ADP-ribosylation factor GTPase-activating protein 3</t>
  </si>
  <si>
    <t>Arfgap3</t>
  </si>
  <si>
    <t>tr|A0A0R4J0T8|A0A0R4J0T8_MOUSE ADP-ribosylation factor GTPase-activating protein 3 OS=Mus musculus OX=10090 GN=Arfgap3 PE=1 SV=1;sp|Q9D8S3|ARFG3_MOUSE ADP-ribosylation factor GTPase-activating protein 3 OS=Mus musculus OX=10090 GN=Arfgap3 PE=1 SV=2</t>
  </si>
  <si>
    <t>Q3UZN1</t>
  </si>
  <si>
    <t>Q3UZN1;Q3U4F3;P24638;B7ZCF5;B7ZCF4</t>
  </si>
  <si>
    <t>Lysosomal acid phosphatase</t>
  </si>
  <si>
    <t>Acp2</t>
  </si>
  <si>
    <t>tr|Q3UZN1|Q3UZN1_MOUSE Uncharacterized protein OS=Mus musculus OX=10090 GN=Acp2 PE=2 SV=1;tr|Q3U4F3|Q3U4F3_MOUSE Uncharacterized protein OS=Mus musculus OX=10090 GN=Acp2 PE=2 SV=1;sp|P24638|PPAL_MOUSE Lysosomal acid phosphatase OS=Mus musculus OX=10090 GN=</t>
  </si>
  <si>
    <t>Q9Z0P5</t>
  </si>
  <si>
    <t>Q9Z0P5;A0A1L1STC8;A0A1L1SU53;A0A087WRG4</t>
  </si>
  <si>
    <t>Twinfilin-2</t>
  </si>
  <si>
    <t>Twf2</t>
  </si>
  <si>
    <t>sp|Q9Z0P5|TWF2_MOUSE Twinfilin-2 OS=Mus musculus OX=10090 GN=Twf2 PE=1 SV=1;tr|A0A1L1STC8|A0A1L1STC8_MOUSE Twinfilin-2 (Fragment) OS=Mus musculus OX=10090 GN=Twf2 PE=1 SV=1;tr|A0A1L1SU53|A0A1L1SU53_MOUSE Twinfilin-2 (Fragment) OS=Mus musculus OX=10090 GN=T</t>
  </si>
  <si>
    <t>Q9DCC1</t>
  </si>
  <si>
    <t>Q9DCC1;Q3UCK1;Q3UA94;O55236;Q3TUK6</t>
  </si>
  <si>
    <t>mRNA-capping enzyme;Polynucleotide 5-triphosphatase;mRNA guanylyltransferase</t>
  </si>
  <si>
    <t>Rngtt</t>
  </si>
  <si>
    <t xml:space="preserve">tr|Q9DCC1|Q9DCC1_MOUSE mRNA-capping enzyme OS=Mus musculus OX=10090 GN=Rngtt PE=1 SV=1;tr|Q3UCK1|Q3UCK1_MOUSE mRNA-capping enzyme OS=Mus musculus OX=10090 GN=Rngtt PE=2 SV=1;tr|Q3UA94|Q3UA94_MOUSE mRNA-capping enzyme OS=Mus musculus OX=10090 GN=Rngtt PE=1 </t>
  </si>
  <si>
    <t>Q9ERR1</t>
  </si>
  <si>
    <t>Nuclear distribution protein nudE-like 1</t>
  </si>
  <si>
    <t>Ndel1</t>
  </si>
  <si>
    <t>sp|Q9ERR1|NDEL1_MOUSE Nuclear distribution protein nudE-like 1 OS=Mus musculus OX=10090 GN=Ndel1 PE=1 SV=2</t>
  </si>
  <si>
    <t>G0YZM8</t>
  </si>
  <si>
    <t>Mybpc1</t>
  </si>
  <si>
    <t>tr|G0YZM8|G0YZM8_MOUSE MyBP-C slow (Fragment) OS=Mus musculus OX=10090 GN=Mybpc1 PE=2 SV=1</t>
  </si>
  <si>
    <t>Q8JZM0</t>
  </si>
  <si>
    <t>Dimethyladenosine transferase 1, mitochondrial</t>
  </si>
  <si>
    <t>Tfb1m</t>
  </si>
  <si>
    <t>sp|Q8JZM0|TFB1M_MOUSE Dimethyladenosine transferase 1, mitochondrial OS=Mus musculus OX=10090 GN=Tfb1m PE=1 SV=1</t>
  </si>
  <si>
    <t>D3YYS9</t>
  </si>
  <si>
    <t>D3YYS9;Q7TNS7</t>
  </si>
  <si>
    <t>Acid-sensing ion channel 4</t>
  </si>
  <si>
    <t>Asic4</t>
  </si>
  <si>
    <t>tr|D3YYS9|D3YYS9_MOUSE Acid-sensing ion channel 4 OS=Mus musculus OX=10090 GN=Asic4 PE=1 SV=1;sp|Q7TNS7|ASIC4_MOUSE Acid-sensing ion channel 4 OS=Mus musculus OX=10090 GN=Asic4 PE=2 SV=1</t>
  </si>
  <si>
    <t>Q5SSH8</t>
  </si>
  <si>
    <t>Neuferricin</t>
  </si>
  <si>
    <t>Cyb5d2</t>
  </si>
  <si>
    <t>sp|Q5SSH8|NEUFC_MOUSE Neuferricin OS=Mus musculus OX=10090 GN=Cyb5d2 PE=1 SV=1</t>
  </si>
  <si>
    <t>A2CG63</t>
  </si>
  <si>
    <t>A2CG63;Z4YMH1;Z4YL44;A0A1Y7VIX3;Q8BV50;Q8BYB0;Q8BXV6;Q3TR72</t>
  </si>
  <si>
    <t>AT-rich interactive domain-containing protein 4B</t>
  </si>
  <si>
    <t>Arid4b</t>
  </si>
  <si>
    <t>sp|A2CG63|ARI4B_MOUSE AT-rich interactive domain-containing protein 4B OS=Mus musculus OX=10090 GN=Arid4b PE=1 SV=1;tr|Z4YMH1|Z4YMH1_MOUSE AT-rich interactive domain-containing protein 4B (Fragment) OS=Mus musculus OX=10090 GN=Arid4b PE=1 SV=1;tr|Z4YL44|Z4</t>
  </si>
  <si>
    <t>Q8BMY3</t>
  </si>
  <si>
    <t>Q8BMY3;Q91VE6</t>
  </si>
  <si>
    <t>MKI67 FHA domain-interacting nucleolar phosphoprotein</t>
  </si>
  <si>
    <t>Nifk</t>
  </si>
  <si>
    <t>tr|Q8BMY3|Q8BMY3_MOUSE Uncharacterized protein (Fragment) OS=Mus musculus OX=10090 GN=Nifk PE=2 SV=1;sp|Q91VE6|MK67I_MOUSE MKI67 FHA domain-interacting nucleolar phosphoprotein OS=Mus musculus OX=10090 GN=Nifk PE=1 SV=1</t>
  </si>
  <si>
    <t>Q9CRG4</t>
  </si>
  <si>
    <t>Q9CRG4;Q7TPU5;Q4TVN0;Q9CXF4</t>
  </si>
  <si>
    <t>TBC1 domain family member 15</t>
  </si>
  <si>
    <t>Tbc1d15</t>
  </si>
  <si>
    <t>tr|Q9CRG4|Q9CRG4_MOUSE Uncharacterized protein (Fragment) OS=Mus musculus OX=10090 GN=Tbc1d15 PE=2 SV=1;tr|Q7TPU5|Q7TPU5_MOUSE TBC1 domain family, member 15 OS=Mus musculus OX=10090 GN=Tbc1d15 PE=2 SV=1;tr|Q4TVN0|Q4TVN0_MOUSE TBC1 domain family member 15 O</t>
  </si>
  <si>
    <t>Q8BGU5</t>
  </si>
  <si>
    <t>Cyclin-Y</t>
  </si>
  <si>
    <t>Ccny</t>
  </si>
  <si>
    <t>sp|Q8BGU5|CCNY_MOUSE Cyclin-Y OS=Mus musculus OX=10090 GN=Ccny PE=1 SV=1</t>
  </si>
  <si>
    <t>Q78IS1</t>
  </si>
  <si>
    <t>Transmembrane emp24 domain-containing protein 3</t>
  </si>
  <si>
    <t>Tmed3</t>
  </si>
  <si>
    <t>sp|Q78IS1|TMED3_MOUSE Transmembrane emp24 domain-containing protein 3 OS=Mus musculus OX=10090 GN=Tmed3 PE=1 SV=1</t>
  </si>
  <si>
    <t>B2RWW8</t>
  </si>
  <si>
    <t>B2RWW8;Q5DTH2</t>
  </si>
  <si>
    <t>Myh8</t>
  </si>
  <si>
    <t>tr|B2RWW8|B2RWW8_MOUSE Myosin, heavy polypeptide 8, skeletal muscle, perinatal OS=Mus musculus OX=10090 GN=Myh8 PE=2 SV=1</t>
  </si>
  <si>
    <t>Q3UH12</t>
  </si>
  <si>
    <t>Q3UH12;A0A1D5RLV1</t>
  </si>
  <si>
    <t>Epb4.1</t>
  </si>
  <si>
    <t>tr|Q3UH12|Q3UH12_MOUSE Uncharacterized protein (Fragment) OS=Mus musculus OX=10090 GN=Epb41 PE=2 SV=1;tr|A0A1D5RLV1|A0A1D5RLV1_MOUSE Protein 4.1 (Fragment) OS=Mus musculus OX=10090 GN=Epb41 PE=1 SV=1</t>
  </si>
  <si>
    <t>Q543Y8</t>
  </si>
  <si>
    <t>Q543Y8;Q9WUH1</t>
  </si>
  <si>
    <t>Transmembrane protein 115</t>
  </si>
  <si>
    <t>Tmem115</t>
  </si>
  <si>
    <t>tr|Q543Y8|Q543Y8_MOUSE Transmembrane protein 115 OS=Mus musculus OX=10090 GN=Tmem115 PE=1 SV=1;sp|Q9WUH1|TM115_MOUSE Transmembrane protein 115 OS=Mus musculus OX=10090 GN=Tmem115 PE=1 SV=1</t>
  </si>
  <si>
    <t>Q545F4</t>
  </si>
  <si>
    <t>Q545F4;P14602;D3YZ06</t>
  </si>
  <si>
    <t>Heat shock protein beta-1</t>
  </si>
  <si>
    <t>Hspb1</t>
  </si>
  <si>
    <t xml:space="preserve">tr|Q545F4|Q545F4_MOUSE Hspb1 protein OS=Mus musculus OX=10090 GN=Hspb1 PE=2 SV=1;sp|P14602|HSPB1_MOUSE Heat shock protein beta-1 OS=Mus musculus OX=10090 GN=Hspb1 PE=1 SV=3;tr|D3YZ06|D3YZ06_MOUSE Heat shock protein beta-1 OS=Mus musculus OX=10090 GN=Hspb1 </t>
  </si>
  <si>
    <t>Q3U9G9</t>
  </si>
  <si>
    <t>Q3U9G9;A0A0A6YXT6;A0A0A6YW01;A0A0A6YY12;A0A0A6YWS3;A0A0A6YXW3</t>
  </si>
  <si>
    <t>Lamin-B receptor</t>
  </si>
  <si>
    <t>Lbr</t>
  </si>
  <si>
    <t>sp|Q3U9G9|LBR_MOUSE Lamin-B receptor OS=Mus musculus OX=10090 GN=Lbr PE=1 SV=2</t>
  </si>
  <si>
    <t>Q4L0E7</t>
  </si>
  <si>
    <t>Q4L0E7;Q678L1</t>
  </si>
  <si>
    <t>Krt77</t>
  </si>
  <si>
    <t>tr|Q4L0E7|Q4L0E7_MOUSE Type II cytokeratin Kb39 (Fragment) OS=Mus musculus OX=10090 GN=Krt77 PE=2 SV=1;tr|Q678L1|Q678L1_MOUSE Keratin 1b (Fragment) OS=Mus musculus OX=10090 GN=Krt77 PE=2 SV=1</t>
  </si>
  <si>
    <t>D3YU50</t>
  </si>
  <si>
    <t>D3YU50;F6RQD1;F7D574</t>
  </si>
  <si>
    <t>tr|D3YU50|D3YU50_MOUSE Myosin-binding protein C, slow-type OS=Mus musculus OX=10090 GN=Mybpc1 PE=1 SV=1;tr|F6RQD1|F6RQD1_MOUSE Myosin-binding protein C, slow-type (Fragment) OS=Mus musculus OX=10090 GN=Mybpc1 PE=1 SV=1</t>
  </si>
  <si>
    <t>Q546L9</t>
  </si>
  <si>
    <t>Q546L9;P24622</t>
  </si>
  <si>
    <t>Alpha-crystallin A chain</t>
  </si>
  <si>
    <t>Cryaa</t>
  </si>
  <si>
    <t>tr|Q546L9|Q546L9_MOUSE Alpha-A-crystallin OS=Mus musculus OX=10090 GN=Cryaa PE=2 SV=1;sp|P24622|CRYAA_MOUSE Alpha-crystallin A chain OS=Mus musculus OX=10090 GN=Cryaa PE=2 SV=1</t>
  </si>
  <si>
    <t>Q05DV3</t>
  </si>
  <si>
    <t>Q05DV3;Q05DC6;Q9JI13</t>
  </si>
  <si>
    <t>Something about silencing protein 10</t>
  </si>
  <si>
    <t>Utp3</t>
  </si>
  <si>
    <t>tr|Q05DV3|Q05DV3_MOUSE Utp3 protein (Fragment) OS=Mus musculus OX=10090 GN=Utp3 PE=2 SV=1;tr|Q05DC6|Q05DC6_MOUSE Utp3 protein (Fragment) OS=Mus musculus OX=10090 GN=Utp3 PE=2 SV=1;sp|Q9JI13|SAS10_MOUSE Something about silencing protein 10 OS=Mus musculus O</t>
  </si>
  <si>
    <t>A0A0G2JGI3</t>
  </si>
  <si>
    <t>A0A0G2JGI3;Q9CTN8;A0A0G2JEN1</t>
  </si>
  <si>
    <t>Lipoma HMGIC fusion partner-like 3 protein</t>
  </si>
  <si>
    <t>Lhfpl3</t>
  </si>
  <si>
    <t>tr|A0A0G2JGI3|A0A0G2JGI3_MOUSE LHFPL tetraspan subfamily member 3 protein OS=Mus musculus OX=10090 GN=Lhfpl3 PE=1 SV=1;sp|Q9CTN8|LHPL3_MOUSE LHFPL tetraspan subfamily member 3 protein OS=Mus musculus OX=10090 GN=Lhfpl3 PE=2 SV=2</t>
  </si>
  <si>
    <t>Q9ET22</t>
  </si>
  <si>
    <t>Dipeptidyl peptidase 2</t>
  </si>
  <si>
    <t>Dpp7</t>
  </si>
  <si>
    <t>sp|Q9ET22|DPP2_MOUSE Dipeptidyl peptidase 2 OS=Mus musculus OX=10090 GN=Dpp7 PE=1 SV=2</t>
  </si>
  <si>
    <t>A2A6K0</t>
  </si>
  <si>
    <t>A2A6K0;P13412;A2A6J8;A0A1B0GRY8</t>
  </si>
  <si>
    <t>Troponin I, fast skeletal muscle</t>
  </si>
  <si>
    <t>Tnni2</t>
  </si>
  <si>
    <t>tr|A2A6K0|A2A6K0_MOUSE Troponin I, fast skeletal muscle (Fragment) OS=Mus musculus OX=10090 GN=Tnni2 PE=1 SV=1;sp|P13412|TNNI2_MOUSE Troponin I, fast skeletal muscle OS=Mus musculus OX=10090 GN=Tnni2 PE=2 SV=2;tr|A2A6J8|A2A6J8_MOUSE Troponin I, fast skelet</t>
  </si>
  <si>
    <t>B2RS43</t>
  </si>
  <si>
    <t>B2RS43;Q9Z1R4</t>
  </si>
  <si>
    <t>Uncharacterized protein C6orf47 homolog</t>
  </si>
  <si>
    <t>D17H6S53E;D17h6s53e</t>
  </si>
  <si>
    <t>tr|B2RS43|B2RS43_MOUSE DNA segment, Chr 17, human D6S53E OS=Mus musculus OX=10090 GN=D17H6S53E PE=1 SV=1;sp|Q9Z1R4|CF047_MOUSE Uncharacterized protein C6orf47 homolog OS=Mus musculus OX=10090 GN=D17h6s53e PE=1 SV=1</t>
  </si>
  <si>
    <t>Q52L78</t>
  </si>
  <si>
    <t>Q52L78;P23927;A0A1L1SRG5</t>
  </si>
  <si>
    <t>Alpha-crystallin B chain</t>
  </si>
  <si>
    <t>Cryab</t>
  </si>
  <si>
    <t>tr|Q52L78|Q52L78_MOUSE Cryab protein OS=Mus musculus OX=10090 GN=Cryab PE=1 SV=1;sp|P23927|CRYAB_MOUSE Alpha-crystallin B chain OS=Mus musculus OX=10090 GN=Cryab PE=1 SV=2;tr|A0A1L1SRG5|A0A1L1SRG5_MOUSE Alpha-crystallin B chain (Fragment) OS=Mus musculus O</t>
  </si>
  <si>
    <t>A1L013</t>
  </si>
  <si>
    <t>A1L013;Q9CS00;A0A1W2P6J2</t>
  </si>
  <si>
    <t>Cactin</t>
  </si>
  <si>
    <t>tr|A1L013|A1L013_MOUSE Cactin OS=Mus musculus OX=10090 GN=Cactin PE=1 SV=1;sp|Q9CS00|CATIN_MOUSE Cactin OS=Mus musculus OX=10090 GN=Cactin PE=1 SV=2</t>
  </si>
  <si>
    <t>Q69ZQ2</t>
  </si>
  <si>
    <t>Q69ZQ2;Q8R241;A0A0N4SUM8;A0A0N4SV90;A0A0N4SUJ7;A0A0N4SV52</t>
  </si>
  <si>
    <t>Pre-mRNA-splicing factor ISY1 homolog</t>
  </si>
  <si>
    <t>Isy1</t>
  </si>
  <si>
    <t>sp|Q69ZQ2|ISY1_MOUSE Pre-mRNA-splicing factor ISY1 homolog OS=Mus musculus OX=10090 GN=Isy1 PE=1 SV=2;tr|Q8R241|Q8R241_MOUSE Isy1 protein (Fragment) OS=Mus musculus OX=10090 GN=Isy1 PE=2 SV=1;tr|A0A0N4SUM8|A0A0N4SUM8_MOUSE Predicted gene 45140 OS=Mus muscu</t>
  </si>
  <si>
    <t>P62696</t>
  </si>
  <si>
    <t>Beta-crystallin B2</t>
  </si>
  <si>
    <t>Crybb2</t>
  </si>
  <si>
    <t>sp|P62696|CRBB2_MOUSE Beta-crystallin B2 OS=Mus musculus OX=10090 GN=Crybb2 PE=1 SV=2</t>
  </si>
  <si>
    <t>Q5SX39</t>
  </si>
  <si>
    <t>Q5SX39;Q9JHR4;Q3UUB1;Q1WJJ3;Q61934</t>
  </si>
  <si>
    <t>Myosin-4</t>
  </si>
  <si>
    <t>Myh4</t>
  </si>
  <si>
    <t>sp|Q5SX39|MYH4_MOUSE Myosin-4 OS=Mus musculus OX=10090 GN=Myh4 PE=2 SV=1</t>
  </si>
  <si>
    <t>A0A2I3BS14</t>
  </si>
  <si>
    <t>A0A2I3BS14;Q9WVJ3;A0A2I3BPG0;Q3U496</t>
  </si>
  <si>
    <t>Carboxypeptidase Q</t>
  </si>
  <si>
    <t>Cpq</t>
  </si>
  <si>
    <t>tr|A0A2I3BS14|A0A2I3BS14_MOUSE Carboxypeptidase Q (Fragment) OS=Mus musculus OX=10090 GN=Cpq PE=1 SV=1;sp|Q9WVJ3|CBPQ_MOUSE Carboxypeptidase Q OS=Mus musculus OX=10090 GN=Cpq PE=1 SV=1;tr|A0A2I3BPG0|A0A2I3BPG0_MOUSE Carboxypeptidase Q (Fragment) OS=Mus mus</t>
  </si>
  <si>
    <t>E9QAS6</t>
  </si>
  <si>
    <t>E9QAS6;Q3TT40</t>
  </si>
  <si>
    <t>Cryba4</t>
  </si>
  <si>
    <t>tr|E9QAS6|E9QAS6_MOUSE Beta-crystallin A4 OS=Mus musculus OX=10090 GN=Cryba4 PE=1 SV=1;tr|Q3TT40|Q3TT40_MOUSE Uncharacterized protein OS=Mus musculus OX=10090 GN=Cryba4 PE=2 SV=1</t>
  </si>
  <si>
    <t>Z4YKG3</t>
  </si>
  <si>
    <t>Z4YKG3;Z4YKG8;Z4YJU0;Z4YNB2;Q9QZ47;A2A6I8;A2A6J0;A0A0R4J1B1;A2A6J1;A2A6H6;Z4YKH8;Z4YKF8;Z4YKE7;J3QP61;A0A0R4J1B0;Q8R563;F6RL36;A2A6I5;A2A6I3;A2A6I0;A0A0R4J1A8;Z4YKD9;A2A6J2</t>
  </si>
  <si>
    <t>Troponin T, fast skeletal muscle</t>
  </si>
  <si>
    <t>Tnnt3</t>
  </si>
  <si>
    <t xml:space="preserve">tr|Z4YKG3|Z4YKG3_MOUSE Troponin T, fast skeletal muscle OS=Mus musculus OX=10090 GN=Tnnt3 PE=1 SV=1;tr|Z4YKG8|Z4YKG8_MOUSE Troponin T, fast skeletal muscle OS=Mus musculus OX=10090 GN=Tnnt3 PE=1 SV=1;tr|Z4YJU0|Z4YJU0_MOUSE Troponin T, fast skeletal muscle </t>
  </si>
  <si>
    <t>P68134</t>
  </si>
  <si>
    <t>P68134;Q61264;Q61272</t>
  </si>
  <si>
    <t>Actin, alpha skeletal muscle</t>
  </si>
  <si>
    <t>Acta1</t>
  </si>
  <si>
    <t>sp|P68134|ACTS_MOUSE Actin, alpha skeletal muscle OS=Mus musculus OX=10090 GN=Acta1 PE=1 SV=1;tr|Q61264|Q61264_MOUSE Skeletal muscle alpha-actin mRNA (Fragment) OS=Mus musculus OX=10090 GN=Acta1 PE=2 SV=1;tr|Q61272|Q61272_MOUSE Alpha-actin (Aa 40-375) (Fra</t>
  </si>
  <si>
    <t>P04344</t>
  </si>
  <si>
    <t>Gamma-crystallin B</t>
  </si>
  <si>
    <t>Crygb</t>
  </si>
  <si>
    <t>sp|P04344|CRGB_MOUSE Gamma-crystallin B OS=Mus musculus OX=10090 GN=Crygb PE=2 SV=4</t>
  </si>
  <si>
    <t>Q9QXC6</t>
  </si>
  <si>
    <t>Q9QXC6;P02525;Q61445</t>
  </si>
  <si>
    <t>Beta-crystallin A1</t>
  </si>
  <si>
    <t>Cryba1</t>
  </si>
  <si>
    <t>tr|Q9QXC6|Q9QXC6_MOUSE Beta-A3/A1 crystallin protein OS=Mus musculus OX=10090 GN=Cryba1 PE=1 SV=1;sp|P02525|CRBA1_MOUSE Beta-crystallin A1 OS=Mus musculus OX=10090 GN=Cryba1 PE=2 SV=2</t>
  </si>
  <si>
    <t>Q66VB7</t>
  </si>
  <si>
    <t>Gm1553</t>
  </si>
  <si>
    <t>tr|Q66VB7|Q66VB7_MOUSE Lacrein OS=Mus musculus OX=10090 GN=Gm1553 PE=2 SV=1</t>
  </si>
  <si>
    <t>Q9WVJ5</t>
  </si>
  <si>
    <t>Q9WVJ5;E9PYP8;Q8K106;Q9R082</t>
  </si>
  <si>
    <t>Beta-crystallin B1;Beta-crystallin B1B</t>
  </si>
  <si>
    <t>Crybb1</t>
  </si>
  <si>
    <t>sp|Q9WVJ5|CRBB1_MOUSE Beta-crystallin B1 OS=Mus musculus OX=10090 GN=Crybb1 PE=1 SV=3;tr|E9PYP8|E9PYP8_MOUSE Beta-crystallin B1 (Fragment) OS=Mus musculus OX=10090 GN=Crybb1 PE=1 SV=1;tr|Q8K106|Q8K106_MOUSE Crybb1 protein OS=Mus musculus OX=10090 GN=Crybb1</t>
  </si>
  <si>
    <t>Q9DBQ7</t>
  </si>
  <si>
    <t>Protein-associating with the carboxyl-terminal domain of ezrin</t>
  </si>
  <si>
    <t>Scyl3</t>
  </si>
  <si>
    <t>sp|Q9DBQ7|PACE1_MOUSE Protein-associating with the carboxyl-terminal domain of ezrin OS=Mus musculus OX=10090 GN=Scyl3 PE=1 SV=3</t>
  </si>
  <si>
    <t xml:space="preserve">Supplemental Table 2. MaxQuant iBAQ and normalized intensity values for all proteins identified. Mann-Whitney U unadjusted and FDR adjusted p-values and Log2 fold change. Proteins significant by p-value &lt; 0.05 and fold change &gt; 2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28"/>
  <sheetViews>
    <sheetView tabSelected="1" workbookViewId="0">
      <selection activeCell="AC1" sqref="AC1"/>
    </sheetView>
  </sheetViews>
  <sheetFormatPr defaultRowHeight="15" x14ac:dyDescent="0.25"/>
  <sheetData>
    <row r="1" spans="1:32" x14ac:dyDescent="0.25">
      <c r="A1" t="s">
        <v>1065</v>
      </c>
    </row>
    <row r="3" spans="1:32" x14ac:dyDescent="0.25">
      <c r="F3" s="1" t="s">
        <v>0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2" t="s">
        <v>1</v>
      </c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3" t="s">
        <v>2</v>
      </c>
      <c r="AE3" s="3"/>
    </row>
    <row r="4" spans="1:32" x14ac:dyDescent="0.25">
      <c r="A4" s="4" t="s">
        <v>3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N4" s="4" t="s">
        <v>15</v>
      </c>
      <c r="O4" s="4" t="s">
        <v>16</v>
      </c>
      <c r="P4" s="4" t="s">
        <v>17</v>
      </c>
      <c r="Q4" s="4" t="s">
        <v>18</v>
      </c>
      <c r="R4" s="4" t="s">
        <v>19</v>
      </c>
      <c r="S4" s="4" t="s">
        <v>20</v>
      </c>
      <c r="T4" s="4" t="s">
        <v>21</v>
      </c>
      <c r="U4" s="4" t="s">
        <v>22</v>
      </c>
      <c r="V4" s="4" t="s">
        <v>23</v>
      </c>
      <c r="W4" s="4" t="s">
        <v>24</v>
      </c>
      <c r="X4" s="4" t="s">
        <v>25</v>
      </c>
      <c r="Y4" s="4" t="s">
        <v>26</v>
      </c>
      <c r="Z4" s="4" t="s">
        <v>27</v>
      </c>
      <c r="AA4" s="4" t="s">
        <v>28</v>
      </c>
      <c r="AB4" s="4" t="s">
        <v>29</v>
      </c>
      <c r="AC4" s="4" t="s">
        <v>30</v>
      </c>
      <c r="AD4" s="4" t="s">
        <v>31</v>
      </c>
      <c r="AE4" s="4" t="s">
        <v>32</v>
      </c>
      <c r="AF4" s="4" t="s">
        <v>33</v>
      </c>
    </row>
    <row r="5" spans="1:32" x14ac:dyDescent="0.25">
      <c r="A5" t="s">
        <v>34</v>
      </c>
      <c r="B5" t="s">
        <v>35</v>
      </c>
      <c r="C5" t="s">
        <v>36</v>
      </c>
      <c r="D5" t="s">
        <v>37</v>
      </c>
      <c r="E5" t="s">
        <v>38</v>
      </c>
      <c r="F5">
        <v>554310</v>
      </c>
      <c r="G5">
        <v>10580000</v>
      </c>
      <c r="H5">
        <v>323590</v>
      </c>
      <c r="I5">
        <v>228670</v>
      </c>
      <c r="J5">
        <v>0</v>
      </c>
      <c r="K5">
        <v>149680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9.1087227786726</v>
      </c>
      <c r="S5">
        <v>22.735900041205898</v>
      </c>
      <c r="T5">
        <v>18.402465563822599</v>
      </c>
      <c r="U5">
        <v>18.695618910518</v>
      </c>
      <c r="V5">
        <v>15.026304508515199</v>
      </c>
      <c r="W5">
        <v>21.6323610062841</v>
      </c>
      <c r="X5">
        <v>13.1378695899724</v>
      </c>
      <c r="Y5">
        <v>13.2592298019716</v>
      </c>
      <c r="Z5">
        <v>14.4516989827065</v>
      </c>
      <c r="AA5">
        <v>14.161823388245001</v>
      </c>
      <c r="AB5">
        <v>15.3131530798032</v>
      </c>
      <c r="AC5">
        <v>13.5992596460647</v>
      </c>
      <c r="AD5">
        <v>8.2390188257246404E-3</v>
      </c>
      <c r="AE5">
        <v>8.3294195199416707E-3</v>
      </c>
      <c r="AF5">
        <v>5.2797230533758341</v>
      </c>
    </row>
    <row r="6" spans="1:32" x14ac:dyDescent="0.25">
      <c r="A6" t="s">
        <v>39</v>
      </c>
      <c r="B6" t="s">
        <v>40</v>
      </c>
      <c r="C6" t="s">
        <v>41</v>
      </c>
      <c r="D6" t="s">
        <v>42</v>
      </c>
      <c r="E6" t="s">
        <v>43</v>
      </c>
      <c r="F6">
        <v>124430</v>
      </c>
      <c r="G6">
        <v>104310</v>
      </c>
      <c r="H6">
        <v>0</v>
      </c>
      <c r="I6">
        <v>1581500</v>
      </c>
      <c r="J6">
        <v>1967800</v>
      </c>
      <c r="K6">
        <v>54328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18.085339223342199</v>
      </c>
      <c r="S6">
        <v>17.9062076467666</v>
      </c>
      <c r="T6">
        <v>14.9804114313937</v>
      </c>
      <c r="U6">
        <v>19.930036961040202</v>
      </c>
      <c r="V6">
        <v>20.107310011141301</v>
      </c>
      <c r="W6">
        <v>18.481028718436502</v>
      </c>
      <c r="X6">
        <v>12.9690519076591</v>
      </c>
      <c r="Y6">
        <v>15.1912875040905</v>
      </c>
      <c r="Z6">
        <v>12.7890162081348</v>
      </c>
      <c r="AA6">
        <v>12.5748329268087</v>
      </c>
      <c r="AB6">
        <v>11.036814684026901</v>
      </c>
      <c r="AC6">
        <v>13.2600011889964</v>
      </c>
      <c r="AD6">
        <v>8.2390188257246404E-3</v>
      </c>
      <c r="AE6">
        <v>8.3104228204131502E-3</v>
      </c>
      <c r="AF6">
        <v>5.2782215954006855</v>
      </c>
    </row>
    <row r="7" spans="1:32" x14ac:dyDescent="0.25">
      <c r="A7" t="s">
        <v>44</v>
      </c>
      <c r="B7" t="s">
        <v>44</v>
      </c>
      <c r="C7" t="s">
        <v>45</v>
      </c>
      <c r="D7" t="s">
        <v>46</v>
      </c>
      <c r="E7" t="s">
        <v>47</v>
      </c>
      <c r="F7">
        <v>279040</v>
      </c>
      <c r="G7">
        <v>585940</v>
      </c>
      <c r="H7">
        <v>345900</v>
      </c>
      <c r="I7">
        <v>292810</v>
      </c>
      <c r="J7">
        <v>632910</v>
      </c>
      <c r="K7">
        <v>197600</v>
      </c>
      <c r="L7">
        <v>0</v>
      </c>
      <c r="M7">
        <v>275780</v>
      </c>
      <c r="N7">
        <v>0</v>
      </c>
      <c r="O7">
        <v>0</v>
      </c>
      <c r="P7">
        <v>0</v>
      </c>
      <c r="Q7">
        <v>0</v>
      </c>
      <c r="R7">
        <v>18.340990818801799</v>
      </c>
      <c r="S7">
        <v>19.332005839734499</v>
      </c>
      <c r="T7">
        <v>18.555047905987699</v>
      </c>
      <c r="U7">
        <v>18.843474991608499</v>
      </c>
      <c r="V7">
        <v>19.8590186727189</v>
      </c>
      <c r="W7">
        <v>18.190619919926</v>
      </c>
      <c r="X7">
        <v>13.1705536207908</v>
      </c>
      <c r="Y7">
        <v>18.098635466257701</v>
      </c>
      <c r="Z7">
        <v>12.988452542561999</v>
      </c>
      <c r="AA7">
        <v>13.837558767993499</v>
      </c>
      <c r="AB7">
        <v>12.700090424241001</v>
      </c>
      <c r="AC7">
        <v>14.329851948476</v>
      </c>
      <c r="AD7">
        <v>5.0748680979402503E-3</v>
      </c>
      <c r="AE7">
        <v>5.0932942453457801E-3</v>
      </c>
      <c r="AF7">
        <v>4.6660025630760664</v>
      </c>
    </row>
    <row r="8" spans="1:32" x14ac:dyDescent="0.25">
      <c r="A8" t="s">
        <v>48</v>
      </c>
      <c r="B8" t="s">
        <v>48</v>
      </c>
      <c r="D8" t="s">
        <v>49</v>
      </c>
      <c r="E8" t="s">
        <v>50</v>
      </c>
      <c r="F8">
        <v>672060</v>
      </c>
      <c r="G8">
        <v>1517000</v>
      </c>
      <c r="H8">
        <v>571050</v>
      </c>
      <c r="I8">
        <v>924810</v>
      </c>
      <c r="J8">
        <v>308680</v>
      </c>
      <c r="K8">
        <v>252150</v>
      </c>
      <c r="L8">
        <v>128330</v>
      </c>
      <c r="M8">
        <v>0</v>
      </c>
      <c r="N8">
        <v>0</v>
      </c>
      <c r="O8">
        <v>0</v>
      </c>
      <c r="P8">
        <v>207480</v>
      </c>
      <c r="Q8">
        <v>0</v>
      </c>
      <c r="R8">
        <v>19.614363917867198</v>
      </c>
      <c r="S8">
        <v>20.6860249280323</v>
      </c>
      <c r="T8">
        <v>19.355437110370001</v>
      </c>
      <c r="U8">
        <v>20.479833655964999</v>
      </c>
      <c r="V8">
        <v>18.705420673292199</v>
      </c>
      <c r="W8">
        <v>18.449218867328899</v>
      </c>
      <c r="X8">
        <v>17.764753637172301</v>
      </c>
      <c r="Y8">
        <v>14.670474305464801</v>
      </c>
      <c r="Z8">
        <v>12.911014688233401</v>
      </c>
      <c r="AA8">
        <v>13.050116603836001</v>
      </c>
      <c r="AB8">
        <v>18.6876705514618</v>
      </c>
      <c r="AC8">
        <v>13.7058791345108</v>
      </c>
      <c r="AD8">
        <v>8.2390188257246404E-3</v>
      </c>
      <c r="AE8">
        <v>8.3041098282979706E-3</v>
      </c>
      <c r="AF8">
        <v>4.4167317053627482</v>
      </c>
    </row>
    <row r="9" spans="1:32" x14ac:dyDescent="0.25">
      <c r="A9" t="s">
        <v>51</v>
      </c>
      <c r="B9" t="s">
        <v>52</v>
      </c>
      <c r="C9" t="s">
        <v>53</v>
      </c>
      <c r="D9" t="s">
        <v>54</v>
      </c>
      <c r="E9" t="s">
        <v>55</v>
      </c>
      <c r="F9">
        <v>824280</v>
      </c>
      <c r="G9">
        <v>563670</v>
      </c>
      <c r="H9">
        <v>737960</v>
      </c>
      <c r="I9">
        <v>771040</v>
      </c>
      <c r="J9">
        <v>329400</v>
      </c>
      <c r="K9">
        <v>1113300</v>
      </c>
      <c r="L9">
        <v>0</v>
      </c>
      <c r="M9">
        <v>157660</v>
      </c>
      <c r="N9">
        <v>0</v>
      </c>
      <c r="O9">
        <v>244670</v>
      </c>
      <c r="P9">
        <v>49552</v>
      </c>
      <c r="Q9">
        <v>0</v>
      </c>
      <c r="R9">
        <v>20.1285382982751</v>
      </c>
      <c r="S9">
        <v>19.7103266822871</v>
      </c>
      <c r="T9">
        <v>19.934408554313499</v>
      </c>
      <c r="U9">
        <v>19.895422051431201</v>
      </c>
      <c r="V9">
        <v>18.495617470757701</v>
      </c>
      <c r="W9">
        <v>20.372405002300201</v>
      </c>
      <c r="X9">
        <v>14.0936589548649</v>
      </c>
      <c r="Y9">
        <v>17.836369079607898</v>
      </c>
      <c r="Z9">
        <v>14.381518951979499</v>
      </c>
      <c r="AA9">
        <v>18.1998203961187</v>
      </c>
      <c r="AB9">
        <v>16.230036823331599</v>
      </c>
      <c r="AC9">
        <v>12.818106726095101</v>
      </c>
      <c r="AD9">
        <v>5.0748680979402503E-3</v>
      </c>
      <c r="AE9">
        <v>5.0840644762512304E-3</v>
      </c>
      <c r="AF9">
        <v>4.1628678545611812</v>
      </c>
    </row>
    <row r="10" spans="1:32" x14ac:dyDescent="0.25">
      <c r="A10" t="s">
        <v>56</v>
      </c>
      <c r="B10" t="s">
        <v>57</v>
      </c>
      <c r="C10" t="s">
        <v>58</v>
      </c>
      <c r="D10" t="s">
        <v>59</v>
      </c>
      <c r="E10" t="s">
        <v>60</v>
      </c>
      <c r="F10">
        <v>152060</v>
      </c>
      <c r="G10">
        <v>293100</v>
      </c>
      <c r="H10">
        <v>0</v>
      </c>
      <c r="I10">
        <v>547290</v>
      </c>
      <c r="J10">
        <v>3822600</v>
      </c>
      <c r="K10">
        <v>261040</v>
      </c>
      <c r="L10">
        <v>0</v>
      </c>
      <c r="M10">
        <v>0</v>
      </c>
      <c r="N10">
        <v>0</v>
      </c>
      <c r="O10">
        <v>337030</v>
      </c>
      <c r="P10">
        <v>0</v>
      </c>
      <c r="Q10">
        <v>0</v>
      </c>
      <c r="R10">
        <v>18.468087522048801</v>
      </c>
      <c r="S10">
        <v>19.387413733242798</v>
      </c>
      <c r="T10">
        <v>15.743894697480901</v>
      </c>
      <c r="U10">
        <v>18.5799252085096</v>
      </c>
      <c r="V10">
        <v>21.125496958499902</v>
      </c>
      <c r="W10">
        <v>17.4998842484897</v>
      </c>
      <c r="X10">
        <v>12.9830772637059</v>
      </c>
      <c r="Y10">
        <v>15.4996530015272</v>
      </c>
      <c r="Z10">
        <v>14.607414510066199</v>
      </c>
      <c r="AA10">
        <v>17.942601880767601</v>
      </c>
      <c r="AB10">
        <v>13.3369893490795</v>
      </c>
      <c r="AC10">
        <v>12.795117124232799</v>
      </c>
      <c r="AD10">
        <v>1.3065226764425999E-2</v>
      </c>
      <c r="AE10">
        <v>1.32449135628365E-2</v>
      </c>
      <c r="AF10">
        <v>3.9399748731487474</v>
      </c>
    </row>
    <row r="11" spans="1:32" x14ac:dyDescent="0.25">
      <c r="A11" t="s">
        <v>61</v>
      </c>
      <c r="B11" t="s">
        <v>62</v>
      </c>
      <c r="D11" t="s">
        <v>63</v>
      </c>
      <c r="E11" t="s">
        <v>64</v>
      </c>
      <c r="F11">
        <v>101110</v>
      </c>
      <c r="G11">
        <v>491940</v>
      </c>
      <c r="H11">
        <v>142240</v>
      </c>
      <c r="I11">
        <v>274640</v>
      </c>
      <c r="J11">
        <v>19721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16.916280606698901</v>
      </c>
      <c r="S11">
        <v>18.993341620473</v>
      </c>
      <c r="T11">
        <v>17.2947405997005</v>
      </c>
      <c r="U11">
        <v>18.725315340656699</v>
      </c>
      <c r="V11">
        <v>18.1340712011568</v>
      </c>
      <c r="W11">
        <v>15.180300958674501</v>
      </c>
      <c r="X11">
        <v>12.8513323203111</v>
      </c>
      <c r="Y11">
        <v>14.4134970401907</v>
      </c>
      <c r="Z11">
        <v>14.698936146517299</v>
      </c>
      <c r="AA11">
        <v>13.647012467956801</v>
      </c>
      <c r="AB11">
        <v>12.3445913735377</v>
      </c>
      <c r="AC11">
        <v>13.838803310905201</v>
      </c>
      <c r="AD11">
        <v>5.0748680979402503E-3</v>
      </c>
      <c r="AE11">
        <v>5.077929858482E-3</v>
      </c>
      <c r="AF11">
        <v>3.9083129446569309</v>
      </c>
    </row>
    <row r="12" spans="1:32" x14ac:dyDescent="0.25">
      <c r="A12" t="s">
        <v>65</v>
      </c>
      <c r="B12" t="s">
        <v>65</v>
      </c>
      <c r="D12" t="s">
        <v>66</v>
      </c>
      <c r="E12" t="s">
        <v>67</v>
      </c>
      <c r="F12">
        <v>5094700</v>
      </c>
      <c r="G12">
        <v>1779200</v>
      </c>
      <c r="H12">
        <v>1557800</v>
      </c>
      <c r="I12">
        <v>0</v>
      </c>
      <c r="J12">
        <v>5831500</v>
      </c>
      <c r="K12">
        <v>0</v>
      </c>
      <c r="L12">
        <v>963010</v>
      </c>
      <c r="M12">
        <v>0</v>
      </c>
      <c r="N12">
        <v>0</v>
      </c>
      <c r="O12">
        <v>0</v>
      </c>
      <c r="P12">
        <v>0</v>
      </c>
      <c r="Q12">
        <v>0</v>
      </c>
      <c r="R12">
        <v>21.2828074268918</v>
      </c>
      <c r="S12">
        <v>20.007485958659501</v>
      </c>
      <c r="T12">
        <v>19.725075430628401</v>
      </c>
      <c r="U12">
        <v>13.987264094927299</v>
      </c>
      <c r="V12">
        <v>23.9079327989833</v>
      </c>
      <c r="W12">
        <v>15.416430232153401</v>
      </c>
      <c r="X12">
        <v>19.390978924810799</v>
      </c>
      <c r="Y12">
        <v>13.8164503893572</v>
      </c>
      <c r="Z12">
        <v>13.5124892479837</v>
      </c>
      <c r="AA12">
        <v>13.5861195291077</v>
      </c>
      <c r="AB12">
        <v>14.735866292991901</v>
      </c>
      <c r="AC12">
        <v>16.155044322382899</v>
      </c>
      <c r="AD12">
        <v>4.53275620779722E-2</v>
      </c>
      <c r="AE12">
        <v>4.7928442273711701E-2</v>
      </c>
      <c r="AF12">
        <v>3.8550078726015826</v>
      </c>
    </row>
    <row r="13" spans="1:32" x14ac:dyDescent="0.25">
      <c r="A13" t="s">
        <v>68</v>
      </c>
      <c r="B13" t="s">
        <v>69</v>
      </c>
      <c r="C13" t="s">
        <v>70</v>
      </c>
      <c r="D13" t="s">
        <v>71</v>
      </c>
      <c r="E13" t="s">
        <v>72</v>
      </c>
      <c r="F13">
        <v>261260</v>
      </c>
      <c r="G13">
        <v>796970</v>
      </c>
      <c r="H13">
        <v>1005200</v>
      </c>
      <c r="I13">
        <v>1921900</v>
      </c>
      <c r="J13">
        <v>4148900</v>
      </c>
      <c r="K13">
        <v>558050</v>
      </c>
      <c r="L13">
        <v>0</v>
      </c>
      <c r="M13">
        <v>865010</v>
      </c>
      <c r="N13">
        <v>0</v>
      </c>
      <c r="O13">
        <v>269620</v>
      </c>
      <c r="P13">
        <v>0</v>
      </c>
      <c r="Q13">
        <v>1224800</v>
      </c>
      <c r="R13">
        <v>19.0832094910396</v>
      </c>
      <c r="S13">
        <v>20.552712191367501</v>
      </c>
      <c r="T13">
        <v>20.732603848301</v>
      </c>
      <c r="U13">
        <v>20.783543328817199</v>
      </c>
      <c r="V13">
        <v>21.786985276348801</v>
      </c>
      <c r="W13">
        <v>18.906887880897099</v>
      </c>
      <c r="X13">
        <v>13.860912758105201</v>
      </c>
      <c r="Y13">
        <v>20.370259337478299</v>
      </c>
      <c r="Z13">
        <v>14.468440271555099</v>
      </c>
      <c r="AA13">
        <v>17.945291779389201</v>
      </c>
      <c r="AB13">
        <v>12.1775340721852</v>
      </c>
      <c r="AC13">
        <v>20.175433227383401</v>
      </c>
      <c r="AD13">
        <v>3.06389879377033E-2</v>
      </c>
      <c r="AE13">
        <v>3.2125659234822801E-2</v>
      </c>
      <c r="AF13">
        <v>3.8080117617791309</v>
      </c>
    </row>
    <row r="14" spans="1:32" x14ac:dyDescent="0.25">
      <c r="A14" t="s">
        <v>73</v>
      </c>
      <c r="B14" t="s">
        <v>74</v>
      </c>
      <c r="C14" t="s">
        <v>75</v>
      </c>
      <c r="D14" t="s">
        <v>76</v>
      </c>
      <c r="E14" t="s">
        <v>77</v>
      </c>
      <c r="F14">
        <v>666590</v>
      </c>
      <c r="G14">
        <v>1211500</v>
      </c>
      <c r="H14">
        <v>652600</v>
      </c>
      <c r="I14">
        <v>3083800</v>
      </c>
      <c r="J14">
        <v>3470300</v>
      </c>
      <c r="K14">
        <v>1745200</v>
      </c>
      <c r="L14">
        <v>0</v>
      </c>
      <c r="M14">
        <v>0</v>
      </c>
      <c r="N14">
        <v>468550</v>
      </c>
      <c r="O14">
        <v>1572900</v>
      </c>
      <c r="P14">
        <v>0</v>
      </c>
      <c r="Q14">
        <v>1034400</v>
      </c>
      <c r="R14">
        <v>20.490012414187699</v>
      </c>
      <c r="S14">
        <v>21.309025180241701</v>
      </c>
      <c r="T14">
        <v>20.405928078749199</v>
      </c>
      <c r="U14">
        <v>21.269612637513202</v>
      </c>
      <c r="V14">
        <v>21.321827134477999</v>
      </c>
      <c r="W14">
        <v>20.380193887394402</v>
      </c>
      <c r="X14">
        <v>16.218259450690098</v>
      </c>
      <c r="Y14">
        <v>14.3738844581184</v>
      </c>
      <c r="Z14">
        <v>19.517055066381801</v>
      </c>
      <c r="AA14">
        <v>20.329012816448</v>
      </c>
      <c r="AB14">
        <v>13.0559042085288</v>
      </c>
      <c r="AC14">
        <v>19.748488967619998</v>
      </c>
      <c r="AD14">
        <v>5.0748680979402503E-3</v>
      </c>
      <c r="AE14">
        <v>5.0794621245829298E-3</v>
      </c>
      <c r="AF14">
        <v>3.6556657274628535</v>
      </c>
    </row>
    <row r="15" spans="1:32" x14ac:dyDescent="0.25">
      <c r="A15" t="s">
        <v>78</v>
      </c>
      <c r="B15" t="s">
        <v>79</v>
      </c>
      <c r="C15" t="s">
        <v>80</v>
      </c>
      <c r="D15" t="s">
        <v>81</v>
      </c>
      <c r="E15" t="s">
        <v>82</v>
      </c>
      <c r="F15">
        <v>312370</v>
      </c>
      <c r="G15">
        <v>661940</v>
      </c>
      <c r="H15">
        <v>44456</v>
      </c>
      <c r="I15">
        <v>0</v>
      </c>
      <c r="J15">
        <v>170230</v>
      </c>
      <c r="K15">
        <v>333100</v>
      </c>
      <c r="L15">
        <v>0</v>
      </c>
      <c r="M15">
        <v>0</v>
      </c>
      <c r="N15">
        <v>0</v>
      </c>
      <c r="O15">
        <v>0</v>
      </c>
      <c r="P15">
        <v>0</v>
      </c>
      <c r="Q15">
        <v>134550</v>
      </c>
      <c r="R15">
        <v>18.586124550629201</v>
      </c>
      <c r="S15">
        <v>19.5852973985007</v>
      </c>
      <c r="T15">
        <v>16.083409597098601</v>
      </c>
      <c r="U15">
        <v>15.283874938557499</v>
      </c>
      <c r="V15">
        <v>17.7246868253741</v>
      </c>
      <c r="W15">
        <v>18.770378130624199</v>
      </c>
      <c r="X15">
        <v>13.0639494073835</v>
      </c>
      <c r="Y15">
        <v>14.3124658875295</v>
      </c>
      <c r="Z15">
        <v>15.2908384613644</v>
      </c>
      <c r="AA15">
        <v>11.859041577785799</v>
      </c>
      <c r="AB15">
        <v>14.4392501422021</v>
      </c>
      <c r="AC15">
        <v>17.5466404900308</v>
      </c>
      <c r="AD15">
        <v>2.02405705770775E-2</v>
      </c>
      <c r="AE15">
        <v>2.08341264869406E-2</v>
      </c>
      <c r="AF15">
        <v>3.2535975790813652</v>
      </c>
    </row>
    <row r="16" spans="1:32" x14ac:dyDescent="0.25">
      <c r="A16" t="s">
        <v>83</v>
      </c>
      <c r="B16" t="s">
        <v>83</v>
      </c>
      <c r="C16" t="s">
        <v>84</v>
      </c>
      <c r="D16" t="s">
        <v>85</v>
      </c>
      <c r="E16" t="s">
        <v>86</v>
      </c>
      <c r="F16">
        <v>132170</v>
      </c>
      <c r="G16">
        <v>172600</v>
      </c>
      <c r="H16">
        <v>305990</v>
      </c>
      <c r="I16">
        <v>950300</v>
      </c>
      <c r="J16">
        <v>560910</v>
      </c>
      <c r="K16">
        <v>235450</v>
      </c>
      <c r="L16">
        <v>0</v>
      </c>
      <c r="M16">
        <v>0</v>
      </c>
      <c r="N16">
        <v>0</v>
      </c>
      <c r="O16">
        <v>360440</v>
      </c>
      <c r="P16">
        <v>0</v>
      </c>
      <c r="Q16">
        <v>307340</v>
      </c>
      <c r="R16">
        <v>18.283558150556999</v>
      </c>
      <c r="S16">
        <v>18.662450358628099</v>
      </c>
      <c r="T16">
        <v>19.248122492457998</v>
      </c>
      <c r="U16">
        <v>19.532357824202698</v>
      </c>
      <c r="V16">
        <v>18.578810119243499</v>
      </c>
      <c r="W16">
        <v>17.269717026574298</v>
      </c>
      <c r="X16">
        <v>14.962261842055399</v>
      </c>
      <c r="Y16">
        <v>14.1521325389479</v>
      </c>
      <c r="Z16">
        <v>14.9807558539027</v>
      </c>
      <c r="AA16">
        <v>18.043501547365299</v>
      </c>
      <c r="AB16">
        <v>13.924662083186499</v>
      </c>
      <c r="AC16">
        <v>17.817568906112701</v>
      </c>
      <c r="AD16">
        <v>1.3065226764425999E-2</v>
      </c>
      <c r="AE16">
        <v>1.32692459208821E-2</v>
      </c>
      <c r="AF16">
        <v>2.9490222000155164</v>
      </c>
    </row>
    <row r="17" spans="1:32" x14ac:dyDescent="0.25">
      <c r="A17" t="s">
        <v>87</v>
      </c>
      <c r="B17" t="s">
        <v>87</v>
      </c>
      <c r="E17" t="s">
        <v>88</v>
      </c>
      <c r="F17">
        <v>13362000</v>
      </c>
      <c r="G17">
        <v>7671300</v>
      </c>
      <c r="H17">
        <v>12193000</v>
      </c>
      <c r="I17">
        <v>14704000</v>
      </c>
      <c r="J17">
        <v>24735000</v>
      </c>
      <c r="K17">
        <v>30900000</v>
      </c>
      <c r="L17">
        <v>0</v>
      </c>
      <c r="M17">
        <v>2102500</v>
      </c>
      <c r="N17">
        <v>14741000</v>
      </c>
      <c r="O17">
        <v>13514000</v>
      </c>
      <c r="P17">
        <v>2146000</v>
      </c>
      <c r="Q17">
        <v>6706600</v>
      </c>
      <c r="R17">
        <v>24.582800993359001</v>
      </c>
      <c r="S17">
        <v>23.991126330055401</v>
      </c>
      <c r="T17">
        <v>24.4245329011984</v>
      </c>
      <c r="U17">
        <v>23.529656813179798</v>
      </c>
      <c r="V17">
        <v>24.321291557327498</v>
      </c>
      <c r="W17">
        <v>24.7810423336154</v>
      </c>
      <c r="X17">
        <v>15.304931380676001</v>
      </c>
      <c r="Y17">
        <v>22.226066523266098</v>
      </c>
      <c r="Z17">
        <v>24.2196916230507</v>
      </c>
      <c r="AA17">
        <v>23.410903236075001</v>
      </c>
      <c r="AB17">
        <v>20.602690162205</v>
      </c>
      <c r="AC17">
        <v>22.172868815581001</v>
      </c>
      <c r="AD17">
        <v>1.3065226764425999E-2</v>
      </c>
      <c r="AE17">
        <v>1.32550411921092E-2</v>
      </c>
      <c r="AF17">
        <v>2.9488831979802832</v>
      </c>
    </row>
    <row r="18" spans="1:32" x14ac:dyDescent="0.25">
      <c r="A18" t="s">
        <v>89</v>
      </c>
      <c r="B18" t="s">
        <v>90</v>
      </c>
      <c r="C18" t="s">
        <v>91</v>
      </c>
      <c r="D18" t="s">
        <v>92</v>
      </c>
      <c r="E18" t="s">
        <v>93</v>
      </c>
      <c r="F18">
        <v>206710</v>
      </c>
      <c r="G18">
        <v>85896</v>
      </c>
      <c r="H18">
        <v>156030</v>
      </c>
      <c r="I18">
        <v>0</v>
      </c>
      <c r="J18">
        <v>0</v>
      </c>
      <c r="K18">
        <v>23502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7.802009573864201</v>
      </c>
      <c r="S18">
        <v>16.772666217898401</v>
      </c>
      <c r="T18">
        <v>17.399068392810701</v>
      </c>
      <c r="U18">
        <v>15.8167338542421</v>
      </c>
      <c r="V18">
        <v>14.335885643358001</v>
      </c>
      <c r="W18">
        <v>18.552554931301302</v>
      </c>
      <c r="X18">
        <v>14.9121447564559</v>
      </c>
      <c r="Y18">
        <v>13.923599402921001</v>
      </c>
      <c r="Z18">
        <v>12.4587606032962</v>
      </c>
      <c r="AA18">
        <v>14.7770042114125</v>
      </c>
      <c r="AB18">
        <v>12.5102628194775</v>
      </c>
      <c r="AC18">
        <v>14.5644578725635</v>
      </c>
      <c r="AD18">
        <v>2.02405705770775E-2</v>
      </c>
      <c r="AE18">
        <v>2.0661016342257602E-2</v>
      </c>
      <c r="AF18">
        <v>2.9221148245580171</v>
      </c>
    </row>
    <row r="19" spans="1:32" x14ac:dyDescent="0.25">
      <c r="A19" t="s">
        <v>94</v>
      </c>
      <c r="B19" t="s">
        <v>95</v>
      </c>
      <c r="C19" t="s">
        <v>96</v>
      </c>
      <c r="D19" t="s">
        <v>97</v>
      </c>
      <c r="E19" t="s">
        <v>98</v>
      </c>
      <c r="F19">
        <v>1214400</v>
      </c>
      <c r="G19">
        <v>2787100</v>
      </c>
      <c r="H19">
        <v>1427100</v>
      </c>
      <c r="I19">
        <v>2206800</v>
      </c>
      <c r="J19">
        <v>3706800</v>
      </c>
      <c r="K19">
        <v>759560</v>
      </c>
      <c r="L19">
        <v>0</v>
      </c>
      <c r="M19">
        <v>452280</v>
      </c>
      <c r="N19">
        <v>1289000</v>
      </c>
      <c r="O19">
        <v>1686800</v>
      </c>
      <c r="P19">
        <v>0</v>
      </c>
      <c r="Q19">
        <v>1243200</v>
      </c>
      <c r="R19">
        <v>20.933302985466199</v>
      </c>
      <c r="S19">
        <v>22.029752764685401</v>
      </c>
      <c r="T19">
        <v>21.0792649623288</v>
      </c>
      <c r="U19">
        <v>21.321942977692199</v>
      </c>
      <c r="V19">
        <v>21.975434286567001</v>
      </c>
      <c r="W19">
        <v>19.652255912095001</v>
      </c>
      <c r="X19">
        <v>14.083029384046499</v>
      </c>
      <c r="Y19">
        <v>19.470852013605899</v>
      </c>
      <c r="Z19">
        <v>20.493515783264201</v>
      </c>
      <c r="AA19">
        <v>20.947881473423799</v>
      </c>
      <c r="AB19">
        <v>14.0536445353732</v>
      </c>
      <c r="AC19">
        <v>20.5140129166174</v>
      </c>
      <c r="AD19">
        <v>3.06389879377033E-2</v>
      </c>
      <c r="AE19">
        <v>3.2166331061674901E-2</v>
      </c>
      <c r="AF19">
        <v>2.9048362970839356</v>
      </c>
    </row>
    <row r="20" spans="1:32" x14ac:dyDescent="0.25">
      <c r="A20" t="s">
        <v>99</v>
      </c>
      <c r="B20" t="s">
        <v>99</v>
      </c>
      <c r="C20" t="s">
        <v>100</v>
      </c>
      <c r="D20" t="s">
        <v>101</v>
      </c>
      <c r="E20" t="s">
        <v>102</v>
      </c>
      <c r="F20">
        <v>103350</v>
      </c>
      <c r="G20">
        <v>448310</v>
      </c>
      <c r="H20">
        <v>426710</v>
      </c>
      <c r="I20">
        <v>94354</v>
      </c>
      <c r="J20">
        <v>86828</v>
      </c>
      <c r="K20">
        <v>0</v>
      </c>
      <c r="L20">
        <v>33761</v>
      </c>
      <c r="M20">
        <v>57853</v>
      </c>
      <c r="N20">
        <v>0</v>
      </c>
      <c r="O20">
        <v>0</v>
      </c>
      <c r="P20">
        <v>0</v>
      </c>
      <c r="Q20">
        <v>0</v>
      </c>
      <c r="R20">
        <v>16.843373246072598</v>
      </c>
      <c r="S20">
        <v>18.6539480859024</v>
      </c>
      <c r="T20">
        <v>18.4870540566159</v>
      </c>
      <c r="U20">
        <v>17.594832613580799</v>
      </c>
      <c r="V20">
        <v>17.327667359975901</v>
      </c>
      <c r="W20">
        <v>16.001173525683502</v>
      </c>
      <c r="X20">
        <v>15.710606786059399</v>
      </c>
      <c r="Y20">
        <v>15.932529761207199</v>
      </c>
      <c r="Z20">
        <v>12.841978825068599</v>
      </c>
      <c r="AA20">
        <v>13.8584054523524</v>
      </c>
      <c r="AB20">
        <v>15.339897637295399</v>
      </c>
      <c r="AC20">
        <v>13.8343813114677</v>
      </c>
      <c r="AD20">
        <v>5.0748680979402503E-3</v>
      </c>
      <c r="AE20">
        <v>5.1048786901797798E-3</v>
      </c>
      <c r="AF20">
        <v>2.898374852396735</v>
      </c>
    </row>
    <row r="21" spans="1:32" x14ac:dyDescent="0.25">
      <c r="A21" t="s">
        <v>103</v>
      </c>
      <c r="B21" t="s">
        <v>103</v>
      </c>
      <c r="C21" t="s">
        <v>104</v>
      </c>
      <c r="D21" t="s">
        <v>105</v>
      </c>
      <c r="E21" t="s">
        <v>106</v>
      </c>
      <c r="F21">
        <v>97415</v>
      </c>
      <c r="G21">
        <v>144320</v>
      </c>
      <c r="H21">
        <v>168970</v>
      </c>
      <c r="I21">
        <v>0</v>
      </c>
      <c r="J21">
        <v>351430</v>
      </c>
      <c r="K21">
        <v>129360</v>
      </c>
      <c r="L21">
        <v>48693</v>
      </c>
      <c r="M21">
        <v>82957</v>
      </c>
      <c r="N21">
        <v>0</v>
      </c>
      <c r="O21">
        <v>0</v>
      </c>
      <c r="P21">
        <v>0</v>
      </c>
      <c r="Q21">
        <v>0</v>
      </c>
      <c r="R21">
        <v>16.790771685063199</v>
      </c>
      <c r="S21">
        <v>17.372454320068101</v>
      </c>
      <c r="T21">
        <v>17.462214004223</v>
      </c>
      <c r="U21">
        <v>15.518459595479801</v>
      </c>
      <c r="V21">
        <v>18.855262710566802</v>
      </c>
      <c r="W21">
        <v>17.567362885603899</v>
      </c>
      <c r="X21">
        <v>16.0993847082424</v>
      </c>
      <c r="Y21">
        <v>16.337713430719798</v>
      </c>
      <c r="Z21">
        <v>13.144891649666</v>
      </c>
      <c r="AA21">
        <v>13.324983876712601</v>
      </c>
      <c r="AB21">
        <v>13.153248997137799</v>
      </c>
      <c r="AC21">
        <v>14.211862717467501</v>
      </c>
      <c r="AD21">
        <v>1.3065226764425999E-2</v>
      </c>
      <c r="AE21">
        <v>1.32631544537417E-2</v>
      </c>
      <c r="AF21">
        <v>2.88240663684312</v>
      </c>
    </row>
    <row r="22" spans="1:32" x14ac:dyDescent="0.25">
      <c r="A22" t="s">
        <v>107</v>
      </c>
      <c r="B22" t="s">
        <v>108</v>
      </c>
      <c r="C22" t="s">
        <v>109</v>
      </c>
      <c r="D22" t="s">
        <v>110</v>
      </c>
      <c r="E22" t="s">
        <v>111</v>
      </c>
      <c r="F22">
        <v>334370</v>
      </c>
      <c r="G22">
        <v>383760</v>
      </c>
      <c r="H22">
        <v>404500</v>
      </c>
      <c r="I22">
        <v>92235</v>
      </c>
      <c r="J22">
        <v>625950</v>
      </c>
      <c r="K22">
        <v>515750</v>
      </c>
      <c r="L22">
        <v>0</v>
      </c>
      <c r="M22">
        <v>65250</v>
      </c>
      <c r="N22">
        <v>0</v>
      </c>
      <c r="O22">
        <v>550250</v>
      </c>
      <c r="P22">
        <v>0</v>
      </c>
      <c r="Q22">
        <v>273020</v>
      </c>
      <c r="R22">
        <v>19.156851036818299</v>
      </c>
      <c r="S22">
        <v>19.382317953231201</v>
      </c>
      <c r="T22">
        <v>19.336230553353001</v>
      </c>
      <c r="U22">
        <v>16.373506160215499</v>
      </c>
      <c r="V22">
        <v>19.203328438825299</v>
      </c>
      <c r="W22">
        <v>18.953869514317901</v>
      </c>
      <c r="X22">
        <v>13.380826466940601</v>
      </c>
      <c r="Y22">
        <v>16.921498815090501</v>
      </c>
      <c r="Z22">
        <v>14.908872788471101</v>
      </c>
      <c r="AA22">
        <v>19.159297518808799</v>
      </c>
      <c r="AB22">
        <v>13.220729525476999</v>
      </c>
      <c r="AC22">
        <v>18.100747081266199</v>
      </c>
      <c r="AD22">
        <v>4.53275620779722E-2</v>
      </c>
      <c r="AE22">
        <v>4.8492670025039097E-2</v>
      </c>
      <c r="AF22">
        <v>2.7856885767845014</v>
      </c>
    </row>
    <row r="23" spans="1:32" x14ac:dyDescent="0.25">
      <c r="A23" t="s">
        <v>112</v>
      </c>
      <c r="B23" t="s">
        <v>113</v>
      </c>
      <c r="C23" t="s">
        <v>114</v>
      </c>
      <c r="D23" t="s">
        <v>115</v>
      </c>
      <c r="E23" t="s">
        <v>116</v>
      </c>
      <c r="F23">
        <v>0</v>
      </c>
      <c r="G23">
        <v>233640</v>
      </c>
      <c r="H23">
        <v>194540</v>
      </c>
      <c r="I23">
        <v>163490</v>
      </c>
      <c r="J23">
        <v>83209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14.6998922360776</v>
      </c>
      <c r="S23">
        <v>18.060128393375699</v>
      </c>
      <c r="T23">
        <v>17.7189312835104</v>
      </c>
      <c r="U23">
        <v>17.953102662341401</v>
      </c>
      <c r="V23">
        <v>16.820643783999401</v>
      </c>
      <c r="W23">
        <v>13.8164378707826</v>
      </c>
      <c r="X23">
        <v>14.034216003765801</v>
      </c>
      <c r="Y23">
        <v>14.497060585478501</v>
      </c>
      <c r="Z23">
        <v>12.935416866157601</v>
      </c>
      <c r="AA23">
        <v>12.9502019260282</v>
      </c>
      <c r="AB23">
        <v>12.952048852427501</v>
      </c>
      <c r="AC23">
        <v>15.197116053677799</v>
      </c>
      <c r="AD23">
        <v>3.06389879377033E-2</v>
      </c>
      <c r="AE23">
        <v>3.1848800686105197E-2</v>
      </c>
      <c r="AF23">
        <v>2.7505126570919494</v>
      </c>
    </row>
    <row r="24" spans="1:32" x14ac:dyDescent="0.25">
      <c r="A24" t="s">
        <v>117</v>
      </c>
      <c r="B24" t="s">
        <v>118</v>
      </c>
      <c r="C24" t="s">
        <v>119</v>
      </c>
      <c r="D24" t="s">
        <v>120</v>
      </c>
      <c r="E24" t="s">
        <v>121</v>
      </c>
      <c r="F24">
        <v>197370</v>
      </c>
      <c r="G24">
        <v>1108000</v>
      </c>
      <c r="H24">
        <v>173790</v>
      </c>
      <c r="I24">
        <v>498570</v>
      </c>
      <c r="J24">
        <v>142770</v>
      </c>
      <c r="K24">
        <v>0</v>
      </c>
      <c r="L24">
        <v>11521</v>
      </c>
      <c r="M24">
        <v>0</v>
      </c>
      <c r="N24">
        <v>264910</v>
      </c>
      <c r="O24">
        <v>0</v>
      </c>
      <c r="P24">
        <v>63048</v>
      </c>
      <c r="Q24">
        <v>0</v>
      </c>
      <c r="R24">
        <v>17.768916608375399</v>
      </c>
      <c r="S24">
        <v>20.045467928360601</v>
      </c>
      <c r="T24">
        <v>17.547745066288499</v>
      </c>
      <c r="U24">
        <v>19.6705205195777</v>
      </c>
      <c r="V24">
        <v>17.794772815296898</v>
      </c>
      <c r="W24">
        <v>14.620274887967801</v>
      </c>
      <c r="X24">
        <v>14.3377607856261</v>
      </c>
      <c r="Y24">
        <v>14.1313464847315</v>
      </c>
      <c r="Z24">
        <v>17.618884430467801</v>
      </c>
      <c r="AA24">
        <v>11.8184994090396</v>
      </c>
      <c r="AB24">
        <v>17.1867286823115</v>
      </c>
      <c r="AC24">
        <v>16.032001223304601</v>
      </c>
      <c r="AD24">
        <v>3.06389879377033E-2</v>
      </c>
      <c r="AE24">
        <v>3.1670153627099303E-2</v>
      </c>
      <c r="AF24">
        <v>2.7204128017309639</v>
      </c>
    </row>
    <row r="25" spans="1:32" x14ac:dyDescent="0.25">
      <c r="A25" t="s">
        <v>122</v>
      </c>
      <c r="B25" t="s">
        <v>122</v>
      </c>
      <c r="C25" t="s">
        <v>123</v>
      </c>
      <c r="D25" t="s">
        <v>124</v>
      </c>
      <c r="E25" t="s">
        <v>125</v>
      </c>
      <c r="F25">
        <v>786920</v>
      </c>
      <c r="G25">
        <v>537400</v>
      </c>
      <c r="H25">
        <v>1893000</v>
      </c>
      <c r="I25">
        <v>1710300</v>
      </c>
      <c r="J25">
        <v>1975200</v>
      </c>
      <c r="K25">
        <v>1904600</v>
      </c>
      <c r="L25">
        <v>0</v>
      </c>
      <c r="M25">
        <v>0</v>
      </c>
      <c r="N25">
        <v>0</v>
      </c>
      <c r="O25">
        <v>1560200</v>
      </c>
      <c r="P25">
        <v>1322800</v>
      </c>
      <c r="Q25">
        <v>2045400</v>
      </c>
      <c r="R25">
        <v>20.933171100920902</v>
      </c>
      <c r="S25">
        <v>20.5520742178978</v>
      </c>
      <c r="T25">
        <v>21.877689597586901</v>
      </c>
      <c r="U25">
        <v>19.660421585305901</v>
      </c>
      <c r="V25">
        <v>19.777010929109299</v>
      </c>
      <c r="W25">
        <v>19.768860842846699</v>
      </c>
      <c r="X25">
        <v>16.0920386284524</v>
      </c>
      <c r="Y25">
        <v>16.243390278697699</v>
      </c>
      <c r="Z25">
        <v>14.6416764915542</v>
      </c>
      <c r="AA25">
        <v>19.523308477015298</v>
      </c>
      <c r="AB25">
        <v>19.7480919783053</v>
      </c>
      <c r="AC25">
        <v>20.0586222337066</v>
      </c>
      <c r="AD25">
        <v>3.06389879377033E-2</v>
      </c>
      <c r="AE25">
        <v>3.1689904268587997E-2</v>
      </c>
      <c r="AF25">
        <v>2.7103500309893356</v>
      </c>
    </row>
    <row r="26" spans="1:32" x14ac:dyDescent="0.25">
      <c r="A26" t="s">
        <v>126</v>
      </c>
      <c r="B26" t="s">
        <v>127</v>
      </c>
      <c r="C26" t="s">
        <v>128</v>
      </c>
      <c r="D26" t="s">
        <v>129</v>
      </c>
      <c r="E26" t="s">
        <v>130</v>
      </c>
      <c r="F26">
        <v>345090</v>
      </c>
      <c r="G26">
        <v>673670</v>
      </c>
      <c r="H26">
        <v>274380</v>
      </c>
      <c r="I26">
        <v>1191600</v>
      </c>
      <c r="J26">
        <v>447550</v>
      </c>
      <c r="K26">
        <v>124420</v>
      </c>
      <c r="L26">
        <v>0</v>
      </c>
      <c r="M26">
        <v>0</v>
      </c>
      <c r="N26">
        <v>386320</v>
      </c>
      <c r="O26">
        <v>297500</v>
      </c>
      <c r="P26">
        <v>0</v>
      </c>
      <c r="Q26">
        <v>449840</v>
      </c>
      <c r="R26">
        <v>19.156309831102298</v>
      </c>
      <c r="S26">
        <v>20.049755866612099</v>
      </c>
      <c r="T26">
        <v>18.8134638569815</v>
      </c>
      <c r="U26">
        <v>20.3844725648263</v>
      </c>
      <c r="V26">
        <v>18.7963843611541</v>
      </c>
      <c r="W26">
        <v>16.928286960498301</v>
      </c>
      <c r="X26">
        <v>14.7243001805126</v>
      </c>
      <c r="Y26">
        <v>14.054033728300301</v>
      </c>
      <c r="Z26">
        <v>18.783360371734201</v>
      </c>
      <c r="AA26">
        <v>18.335377690541701</v>
      </c>
      <c r="AB26">
        <v>13.053383688182</v>
      </c>
      <c r="AC26">
        <v>18.976841604858201</v>
      </c>
      <c r="AD26">
        <v>4.53275620779722E-2</v>
      </c>
      <c r="AE26">
        <v>4.78750273563553E-2</v>
      </c>
      <c r="AF26">
        <v>2.7002293628409291</v>
      </c>
    </row>
    <row r="27" spans="1:32" x14ac:dyDescent="0.25">
      <c r="A27" t="s">
        <v>131</v>
      </c>
      <c r="B27" t="s">
        <v>132</v>
      </c>
      <c r="C27" t="s">
        <v>133</v>
      </c>
      <c r="D27" t="s">
        <v>134</v>
      </c>
      <c r="E27" t="s">
        <v>135</v>
      </c>
      <c r="F27">
        <v>2119600</v>
      </c>
      <c r="G27">
        <v>1486500</v>
      </c>
      <c r="H27">
        <v>1442500</v>
      </c>
      <c r="I27">
        <v>3532900</v>
      </c>
      <c r="J27">
        <v>1832800</v>
      </c>
      <c r="K27">
        <v>983670</v>
      </c>
      <c r="L27">
        <v>577970</v>
      </c>
      <c r="M27">
        <v>1639400</v>
      </c>
      <c r="N27">
        <v>0</v>
      </c>
      <c r="O27">
        <v>1073000</v>
      </c>
      <c r="P27">
        <v>0</v>
      </c>
      <c r="Q27">
        <v>1203700</v>
      </c>
      <c r="R27">
        <v>21.543939776527498</v>
      </c>
      <c r="S27">
        <v>21.153695533095199</v>
      </c>
      <c r="T27">
        <v>21.0022796608391</v>
      </c>
      <c r="U27">
        <v>22.1444380755431</v>
      </c>
      <c r="V27">
        <v>21.056511359493999</v>
      </c>
      <c r="W27">
        <v>20.186386311176399</v>
      </c>
      <c r="X27">
        <v>20.123027497572402</v>
      </c>
      <c r="Y27">
        <v>20.992170267320599</v>
      </c>
      <c r="Z27">
        <v>14.5481939487277</v>
      </c>
      <c r="AA27">
        <v>20.4152480135342</v>
      </c>
      <c r="AB27">
        <v>14.220213540043799</v>
      </c>
      <c r="AC27">
        <v>20.6069246267881</v>
      </c>
      <c r="AD27">
        <v>2.02405705770775E-2</v>
      </c>
      <c r="AE27">
        <v>2.0808297723281001E-2</v>
      </c>
      <c r="AF27">
        <v>2.6969121371147509</v>
      </c>
    </row>
    <row r="28" spans="1:32" x14ac:dyDescent="0.25">
      <c r="A28" t="s">
        <v>136</v>
      </c>
      <c r="B28" t="s">
        <v>137</v>
      </c>
      <c r="C28" t="s">
        <v>138</v>
      </c>
      <c r="D28" t="s">
        <v>139</v>
      </c>
      <c r="E28" t="s">
        <v>140</v>
      </c>
      <c r="F28">
        <v>68086</v>
      </c>
      <c r="G28">
        <v>516820</v>
      </c>
      <c r="H28">
        <v>314970</v>
      </c>
      <c r="I28">
        <v>661970</v>
      </c>
      <c r="J28">
        <v>754480</v>
      </c>
      <c r="K28">
        <v>842300</v>
      </c>
      <c r="L28">
        <v>31546</v>
      </c>
      <c r="M28">
        <v>44562</v>
      </c>
      <c r="N28">
        <v>0</v>
      </c>
      <c r="O28">
        <v>83026</v>
      </c>
      <c r="P28">
        <v>62242</v>
      </c>
      <c r="Q28">
        <v>253120</v>
      </c>
      <c r="R28">
        <v>17.379926403485602</v>
      </c>
      <c r="S28">
        <v>19.9262611526092</v>
      </c>
      <c r="T28">
        <v>19.207079602168399</v>
      </c>
      <c r="U28">
        <v>19.203610145810899</v>
      </c>
      <c r="V28">
        <v>19.279090407071301</v>
      </c>
      <c r="W28">
        <v>19.4977563920765</v>
      </c>
      <c r="X28">
        <v>16.6464794485378</v>
      </c>
      <c r="Y28">
        <v>16.636944816112599</v>
      </c>
      <c r="Z28">
        <v>15.193253094628499</v>
      </c>
      <c r="AA28">
        <v>16.038755473995199</v>
      </c>
      <c r="AB28">
        <v>16.034104440885201</v>
      </c>
      <c r="AC28">
        <v>17.776668272327399</v>
      </c>
      <c r="AD28">
        <v>8.2390188257246404E-3</v>
      </c>
      <c r="AE28">
        <v>8.3268816102768494E-3</v>
      </c>
      <c r="AF28">
        <v>2.6945864261225339</v>
      </c>
    </row>
    <row r="29" spans="1:32" x14ac:dyDescent="0.25">
      <c r="A29" t="s">
        <v>141</v>
      </c>
      <c r="B29" t="s">
        <v>141</v>
      </c>
      <c r="C29" t="s">
        <v>142</v>
      </c>
      <c r="D29" t="s">
        <v>143</v>
      </c>
      <c r="E29" t="s">
        <v>144</v>
      </c>
      <c r="F29">
        <v>399340</v>
      </c>
      <c r="G29">
        <v>894860</v>
      </c>
      <c r="H29">
        <v>1697900</v>
      </c>
      <c r="I29">
        <v>1041700</v>
      </c>
      <c r="J29">
        <v>987750</v>
      </c>
      <c r="K29">
        <v>830850</v>
      </c>
      <c r="L29">
        <v>0</v>
      </c>
      <c r="M29">
        <v>448700</v>
      </c>
      <c r="N29">
        <v>0</v>
      </c>
      <c r="O29">
        <v>281830</v>
      </c>
      <c r="P29">
        <v>322480</v>
      </c>
      <c r="Q29">
        <v>585990</v>
      </c>
      <c r="R29">
        <v>19.6325997697902</v>
      </c>
      <c r="S29">
        <v>20.616326608066501</v>
      </c>
      <c r="T29">
        <v>21.251762494325099</v>
      </c>
      <c r="U29">
        <v>19.9726611171013</v>
      </c>
      <c r="V29">
        <v>19.723905133478301</v>
      </c>
      <c r="W29">
        <v>19.4640607854706</v>
      </c>
      <c r="X29">
        <v>14.456085658137701</v>
      </c>
      <c r="Y29">
        <v>19.558480668558801</v>
      </c>
      <c r="Z29">
        <v>15.6418379129163</v>
      </c>
      <c r="AA29">
        <v>17.596704206657101</v>
      </c>
      <c r="AB29">
        <v>18.370769849147798</v>
      </c>
      <c r="AC29">
        <v>18.9741222820786</v>
      </c>
      <c r="AD29">
        <v>8.2390188257246404E-3</v>
      </c>
      <c r="AE29">
        <v>8.3091594542197104E-3</v>
      </c>
      <c r="AF29">
        <v>2.6772192217892865</v>
      </c>
    </row>
    <row r="30" spans="1:32" x14ac:dyDescent="0.25">
      <c r="A30" t="s">
        <v>145</v>
      </c>
      <c r="B30" t="s">
        <v>146</v>
      </c>
      <c r="D30" t="s">
        <v>147</v>
      </c>
      <c r="E30" t="s">
        <v>148</v>
      </c>
      <c r="F30">
        <v>105660</v>
      </c>
      <c r="G30">
        <v>93206</v>
      </c>
      <c r="H30">
        <v>247400</v>
      </c>
      <c r="I30">
        <v>0</v>
      </c>
      <c r="J30">
        <v>284800</v>
      </c>
      <c r="K30">
        <v>178390</v>
      </c>
      <c r="L30">
        <v>43058</v>
      </c>
      <c r="M30">
        <v>0</v>
      </c>
      <c r="N30">
        <v>38864</v>
      </c>
      <c r="O30">
        <v>0</v>
      </c>
      <c r="P30">
        <v>0</v>
      </c>
      <c r="Q30">
        <v>0</v>
      </c>
      <c r="R30">
        <v>17.160708219180002</v>
      </c>
      <c r="S30">
        <v>17.058923428290498</v>
      </c>
      <c r="T30">
        <v>18.184419756972499</v>
      </c>
      <c r="U30">
        <v>15.1824167403781</v>
      </c>
      <c r="V30">
        <v>18.5168162190676</v>
      </c>
      <c r="W30">
        <v>17.886326853999201</v>
      </c>
      <c r="X30">
        <v>16.2395891506421</v>
      </c>
      <c r="Y30">
        <v>13.1323195602595</v>
      </c>
      <c r="Z30">
        <v>15.368398625847901</v>
      </c>
      <c r="AA30">
        <v>15.318420225770099</v>
      </c>
      <c r="AB30">
        <v>14.6008213386654</v>
      </c>
      <c r="AC30">
        <v>13.4401172067834</v>
      </c>
      <c r="AD30">
        <v>2.02405705770775E-2</v>
      </c>
      <c r="AE30">
        <v>2.0683294086311199E-2</v>
      </c>
      <c r="AF30">
        <v>2.6483241849865831</v>
      </c>
    </row>
    <row r="31" spans="1:32" x14ac:dyDescent="0.25">
      <c r="A31" t="s">
        <v>149</v>
      </c>
      <c r="B31" t="s">
        <v>150</v>
      </c>
      <c r="C31" t="s">
        <v>151</v>
      </c>
      <c r="D31" t="s">
        <v>152</v>
      </c>
      <c r="E31" t="s">
        <v>153</v>
      </c>
      <c r="F31">
        <v>140370</v>
      </c>
      <c r="G31">
        <v>126990</v>
      </c>
      <c r="H31">
        <v>0</v>
      </c>
      <c r="I31">
        <v>0</v>
      </c>
      <c r="J31">
        <v>127520</v>
      </c>
      <c r="K31">
        <v>7989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17.3825093090664</v>
      </c>
      <c r="S31">
        <v>17.3145610779743</v>
      </c>
      <c r="T31">
        <v>16.076665939664</v>
      </c>
      <c r="U31">
        <v>13.2538896056748</v>
      </c>
      <c r="V31">
        <v>17.455746115247901</v>
      </c>
      <c r="W31">
        <v>16.791723968949899</v>
      </c>
      <c r="X31">
        <v>14.1584466352646</v>
      </c>
      <c r="Y31">
        <v>13.5347356184937</v>
      </c>
      <c r="Z31">
        <v>13.085210250203399</v>
      </c>
      <c r="AA31">
        <v>13.793460376709699</v>
      </c>
      <c r="AB31">
        <v>14.961166087901301</v>
      </c>
      <c r="AC31">
        <v>13.3374574569864</v>
      </c>
      <c r="AD31">
        <v>4.53275620779722E-2</v>
      </c>
      <c r="AE31">
        <v>4.8235971579285802E-2</v>
      </c>
      <c r="AF31">
        <v>2.5674365985030327</v>
      </c>
    </row>
    <row r="32" spans="1:32" x14ac:dyDescent="0.25">
      <c r="A32" t="s">
        <v>154</v>
      </c>
      <c r="B32" t="s">
        <v>155</v>
      </c>
      <c r="C32" t="s">
        <v>156</v>
      </c>
      <c r="D32" t="s">
        <v>157</v>
      </c>
      <c r="E32" t="s">
        <v>158</v>
      </c>
      <c r="F32">
        <v>30278</v>
      </c>
      <c r="G32">
        <v>2183600</v>
      </c>
      <c r="H32">
        <v>0</v>
      </c>
      <c r="I32">
        <v>58140</v>
      </c>
      <c r="J32">
        <v>0</v>
      </c>
      <c r="K32">
        <v>36249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15.7937300349508</v>
      </c>
      <c r="S32">
        <v>20.964200509619499</v>
      </c>
      <c r="T32">
        <v>13.6368946000712</v>
      </c>
      <c r="U32">
        <v>16.019517994341399</v>
      </c>
      <c r="V32">
        <v>15.772527031071199</v>
      </c>
      <c r="W32">
        <v>18.9822280998299</v>
      </c>
      <c r="X32">
        <v>14.400749855506399</v>
      </c>
      <c r="Y32">
        <v>13.9978331900802</v>
      </c>
      <c r="Z32">
        <v>14.4090289479239</v>
      </c>
      <c r="AA32">
        <v>13.4921662902779</v>
      </c>
      <c r="AB32">
        <v>13.851569860209</v>
      </c>
      <c r="AC32">
        <v>15.6810074740033</v>
      </c>
      <c r="AD32">
        <v>4.53275620779722E-2</v>
      </c>
      <c r="AE32">
        <v>4.8383434726511201E-2</v>
      </c>
      <c r="AF32">
        <v>2.5561237753138855</v>
      </c>
    </row>
    <row r="33" spans="1:32" x14ac:dyDescent="0.25">
      <c r="A33" t="s">
        <v>159</v>
      </c>
      <c r="B33" t="s">
        <v>160</v>
      </c>
      <c r="C33" t="s">
        <v>161</v>
      </c>
      <c r="D33" t="s">
        <v>162</v>
      </c>
      <c r="E33" t="s">
        <v>163</v>
      </c>
      <c r="F33">
        <v>116720</v>
      </c>
      <c r="G33">
        <v>71105</v>
      </c>
      <c r="H33">
        <v>69863</v>
      </c>
      <c r="I33">
        <v>105370</v>
      </c>
      <c r="J33">
        <v>23559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17.468777948515299</v>
      </c>
      <c r="S33">
        <v>16.9104307804052</v>
      </c>
      <c r="T33">
        <v>16.7769382792053</v>
      </c>
      <c r="U33">
        <v>16.9189648897292</v>
      </c>
      <c r="V33">
        <v>18.021714989042199</v>
      </c>
      <c r="W33">
        <v>15.2496389175401</v>
      </c>
      <c r="X33">
        <v>13.8449231198771</v>
      </c>
      <c r="Y33">
        <v>13.493917883572999</v>
      </c>
      <c r="Z33">
        <v>15.1284130047056</v>
      </c>
      <c r="AA33">
        <v>13.4156579383497</v>
      </c>
      <c r="AB33">
        <v>15.072761935471901</v>
      </c>
      <c r="AC33">
        <v>15.135677944584399</v>
      </c>
      <c r="AD33">
        <v>5.0748680979402503E-3</v>
      </c>
      <c r="AE33">
        <v>5.0763985165463901E-3</v>
      </c>
      <c r="AF33">
        <v>2.542518996312598</v>
      </c>
    </row>
    <row r="34" spans="1:32" x14ac:dyDescent="0.25">
      <c r="A34" t="s">
        <v>164</v>
      </c>
      <c r="B34" t="s">
        <v>165</v>
      </c>
      <c r="C34" t="s">
        <v>166</v>
      </c>
      <c r="D34" t="s">
        <v>167</v>
      </c>
      <c r="E34" t="s">
        <v>168</v>
      </c>
      <c r="F34">
        <v>1787100</v>
      </c>
      <c r="G34">
        <v>4558000</v>
      </c>
      <c r="H34">
        <v>817650</v>
      </c>
      <c r="I34">
        <v>994540</v>
      </c>
      <c r="J34">
        <v>241790</v>
      </c>
      <c r="K34">
        <v>1230600</v>
      </c>
      <c r="L34">
        <v>113390</v>
      </c>
      <c r="M34">
        <v>256020</v>
      </c>
      <c r="N34">
        <v>0</v>
      </c>
      <c r="O34">
        <v>478820</v>
      </c>
      <c r="P34">
        <v>129700</v>
      </c>
      <c r="Q34">
        <v>732410</v>
      </c>
      <c r="R34">
        <v>21.186248495219701</v>
      </c>
      <c r="S34">
        <v>22.333975510385901</v>
      </c>
      <c r="T34">
        <v>20.2196119337104</v>
      </c>
      <c r="U34">
        <v>20.361108857321899</v>
      </c>
      <c r="V34">
        <v>17.6980693905147</v>
      </c>
      <c r="W34">
        <v>20.651778907888801</v>
      </c>
      <c r="X34">
        <v>18.1635697389023</v>
      </c>
      <c r="Y34">
        <v>18.702877435352601</v>
      </c>
      <c r="Z34">
        <v>14.2344563487949</v>
      </c>
      <c r="AA34">
        <v>19.0930597130493</v>
      </c>
      <c r="AB34">
        <v>17.2755110831264</v>
      </c>
      <c r="AC34">
        <v>19.876512068632699</v>
      </c>
      <c r="AD34">
        <v>3.06389879377033E-2</v>
      </c>
      <c r="AE34">
        <v>3.16948457786876E-2</v>
      </c>
      <c r="AF34">
        <v>2.5174677845305311</v>
      </c>
    </row>
    <row r="35" spans="1:32" x14ac:dyDescent="0.25">
      <c r="A35" t="s">
        <v>169</v>
      </c>
      <c r="B35" t="s">
        <v>170</v>
      </c>
      <c r="C35" t="s">
        <v>171</v>
      </c>
      <c r="D35" t="s">
        <v>172</v>
      </c>
      <c r="E35" t="s">
        <v>173</v>
      </c>
      <c r="F35">
        <v>69746</v>
      </c>
      <c r="G35">
        <v>194990</v>
      </c>
      <c r="H35">
        <v>301370</v>
      </c>
      <c r="I35">
        <v>250130</v>
      </c>
      <c r="J35">
        <v>564130</v>
      </c>
      <c r="K35">
        <v>50948</v>
      </c>
      <c r="L35">
        <v>0</v>
      </c>
      <c r="M35">
        <v>0</v>
      </c>
      <c r="N35">
        <v>87371</v>
      </c>
      <c r="O35">
        <v>0</v>
      </c>
      <c r="P35">
        <v>0</v>
      </c>
      <c r="Q35">
        <v>213350</v>
      </c>
      <c r="R35">
        <v>16.9835652855649</v>
      </c>
      <c r="S35">
        <v>18.336999860447001</v>
      </c>
      <c r="T35">
        <v>18.772448980631602</v>
      </c>
      <c r="U35">
        <v>18.114183676387398</v>
      </c>
      <c r="V35">
        <v>19.192483077769399</v>
      </c>
      <c r="W35">
        <v>15.6955991764933</v>
      </c>
      <c r="X35">
        <v>13.840916937398701</v>
      </c>
      <c r="Y35">
        <v>14.678825299427199</v>
      </c>
      <c r="Z35">
        <v>16.749426216975198</v>
      </c>
      <c r="AA35">
        <v>14.0487745499389</v>
      </c>
      <c r="AB35">
        <v>14.784923093799</v>
      </c>
      <c r="AC35">
        <v>17.929455719954699</v>
      </c>
      <c r="AD35">
        <v>2.02405705770775E-2</v>
      </c>
      <c r="AE35">
        <v>2.0850302050983201E-2</v>
      </c>
      <c r="AF35">
        <v>2.5104930399666525</v>
      </c>
    </row>
    <row r="36" spans="1:32" x14ac:dyDescent="0.25">
      <c r="A36" t="s">
        <v>174</v>
      </c>
      <c r="B36" t="s">
        <v>175</v>
      </c>
      <c r="C36" t="s">
        <v>176</v>
      </c>
      <c r="D36" t="s">
        <v>177</v>
      </c>
      <c r="E36" t="s">
        <v>178</v>
      </c>
      <c r="F36">
        <v>0</v>
      </c>
      <c r="G36">
        <v>161980</v>
      </c>
      <c r="H36">
        <v>72430</v>
      </c>
      <c r="I36">
        <v>375470</v>
      </c>
      <c r="J36">
        <v>424900</v>
      </c>
      <c r="K36">
        <v>85739</v>
      </c>
      <c r="L36">
        <v>0</v>
      </c>
      <c r="M36">
        <v>0</v>
      </c>
      <c r="N36">
        <v>0</v>
      </c>
      <c r="O36">
        <v>211900</v>
      </c>
      <c r="P36">
        <v>0</v>
      </c>
      <c r="Q36">
        <v>58053</v>
      </c>
      <c r="R36">
        <v>14.845526739342199</v>
      </c>
      <c r="S36">
        <v>18.444843602252899</v>
      </c>
      <c r="T36">
        <v>17.3421379189855</v>
      </c>
      <c r="U36">
        <v>18.104099938251998</v>
      </c>
      <c r="V36">
        <v>18.167372227918602</v>
      </c>
      <c r="W36">
        <v>15.8007802908543</v>
      </c>
      <c r="X36">
        <v>14.9397853751379</v>
      </c>
      <c r="Y36">
        <v>12.8947703015548</v>
      </c>
      <c r="Z36">
        <v>14.3426028017916</v>
      </c>
      <c r="AA36">
        <v>17.269070860677299</v>
      </c>
      <c r="AB36">
        <v>13.1006209629306</v>
      </c>
      <c r="AC36">
        <v>15.3382705929866</v>
      </c>
      <c r="AD36">
        <v>3.06389879377033E-2</v>
      </c>
      <c r="AE36">
        <v>3.1808927383211803E-2</v>
      </c>
      <c r="AF36">
        <v>2.4699399704211142</v>
      </c>
    </row>
    <row r="37" spans="1:32" x14ac:dyDescent="0.25">
      <c r="A37" t="s">
        <v>179</v>
      </c>
      <c r="B37" t="s">
        <v>179</v>
      </c>
      <c r="C37" t="s">
        <v>180</v>
      </c>
      <c r="D37" t="s">
        <v>181</v>
      </c>
      <c r="E37" t="s">
        <v>182</v>
      </c>
      <c r="F37">
        <v>92870</v>
      </c>
      <c r="G37">
        <v>100000</v>
      </c>
      <c r="H37">
        <v>36496</v>
      </c>
      <c r="I37">
        <v>73091</v>
      </c>
      <c r="J37">
        <v>90821</v>
      </c>
      <c r="K37">
        <v>181410</v>
      </c>
      <c r="L37">
        <v>0</v>
      </c>
      <c r="M37">
        <v>72888</v>
      </c>
      <c r="N37">
        <v>0</v>
      </c>
      <c r="O37">
        <v>0</v>
      </c>
      <c r="P37">
        <v>0</v>
      </c>
      <c r="Q37">
        <v>67727</v>
      </c>
      <c r="R37">
        <v>17.204997012154301</v>
      </c>
      <c r="S37">
        <v>17.351461856468799</v>
      </c>
      <c r="T37">
        <v>16.0027949917258</v>
      </c>
      <c r="U37">
        <v>16.322953180587799</v>
      </c>
      <c r="V37">
        <v>16.533803403152199</v>
      </c>
      <c r="W37">
        <v>17.660736287809399</v>
      </c>
      <c r="X37">
        <v>12.886742650009101</v>
      </c>
      <c r="Y37">
        <v>16.685409347728701</v>
      </c>
      <c r="Z37">
        <v>13.3664895102313</v>
      </c>
      <c r="AA37">
        <v>12.6949891153957</v>
      </c>
      <c r="AB37">
        <v>14.6091264917016</v>
      </c>
      <c r="AC37">
        <v>16.256793517229902</v>
      </c>
      <c r="AD37">
        <v>3.06389879377033E-2</v>
      </c>
      <c r="AE37">
        <v>3.1734433408075503E-2</v>
      </c>
      <c r="AF37">
        <v>2.4295326832670003</v>
      </c>
    </row>
    <row r="38" spans="1:32" x14ac:dyDescent="0.25">
      <c r="A38" t="s">
        <v>183</v>
      </c>
      <c r="B38" t="s">
        <v>184</v>
      </c>
      <c r="C38" t="s">
        <v>185</v>
      </c>
      <c r="D38" t="s">
        <v>186</v>
      </c>
      <c r="E38" t="s">
        <v>187</v>
      </c>
      <c r="F38">
        <v>0</v>
      </c>
      <c r="G38">
        <v>819960</v>
      </c>
      <c r="H38">
        <v>0</v>
      </c>
      <c r="I38">
        <v>99887</v>
      </c>
      <c r="J38">
        <v>0</v>
      </c>
      <c r="K38">
        <v>0</v>
      </c>
      <c r="L38">
        <v>71235</v>
      </c>
      <c r="M38">
        <v>0</v>
      </c>
      <c r="N38">
        <v>0</v>
      </c>
      <c r="O38">
        <v>0</v>
      </c>
      <c r="P38">
        <v>0</v>
      </c>
      <c r="Q38">
        <v>0</v>
      </c>
      <c r="R38">
        <v>14.3886937467627</v>
      </c>
      <c r="S38">
        <v>19.408718394122801</v>
      </c>
      <c r="T38">
        <v>13.659565050078299</v>
      </c>
      <c r="U38">
        <v>17.451351833198601</v>
      </c>
      <c r="V38">
        <v>15.3330790289227</v>
      </c>
      <c r="W38">
        <v>14.5804490362097</v>
      </c>
      <c r="X38">
        <v>16.6696762870268</v>
      </c>
      <c r="Y38">
        <v>11.7748620281247</v>
      </c>
      <c r="Z38">
        <v>12.1346651328963</v>
      </c>
      <c r="AA38">
        <v>13.3017610266905</v>
      </c>
      <c r="AB38">
        <v>14.1567157008707</v>
      </c>
      <c r="AC38">
        <v>12.249655193080001</v>
      </c>
      <c r="AD38">
        <v>4.53275620779722E-2</v>
      </c>
      <c r="AE38">
        <v>4.8074028269427201E-2</v>
      </c>
      <c r="AF38">
        <v>2.4224202867676325</v>
      </c>
    </row>
    <row r="39" spans="1:32" x14ac:dyDescent="0.25">
      <c r="A39" t="s">
        <v>188</v>
      </c>
      <c r="B39" t="s">
        <v>189</v>
      </c>
      <c r="C39" t="s">
        <v>190</v>
      </c>
      <c r="D39" t="s">
        <v>191</v>
      </c>
      <c r="E39" t="s">
        <v>192</v>
      </c>
      <c r="F39">
        <v>1036800</v>
      </c>
      <c r="G39">
        <v>740020</v>
      </c>
      <c r="H39">
        <v>1265900</v>
      </c>
      <c r="I39">
        <v>1682100</v>
      </c>
      <c r="J39">
        <v>1387600</v>
      </c>
      <c r="K39">
        <v>1792100</v>
      </c>
      <c r="L39">
        <v>0</v>
      </c>
      <c r="M39">
        <v>460760</v>
      </c>
      <c r="N39">
        <v>1412000</v>
      </c>
      <c r="O39">
        <v>1047500</v>
      </c>
      <c r="P39">
        <v>945110</v>
      </c>
      <c r="Q39">
        <v>0</v>
      </c>
      <c r="R39">
        <v>20.6754681166708</v>
      </c>
      <c r="S39">
        <v>20.285828375134301</v>
      </c>
      <c r="T39">
        <v>20.882165750247399</v>
      </c>
      <c r="U39">
        <v>20.899048207647599</v>
      </c>
      <c r="V39">
        <v>20.531233913986799</v>
      </c>
      <c r="W39">
        <v>20.917358415870599</v>
      </c>
      <c r="X39">
        <v>15.7469376327376</v>
      </c>
      <c r="Y39">
        <v>19.351814155107999</v>
      </c>
      <c r="Z39">
        <v>20.539170695588101</v>
      </c>
      <c r="AA39">
        <v>20.288721694063501</v>
      </c>
      <c r="AB39">
        <v>20.5331739980601</v>
      </c>
      <c r="AC39">
        <v>13.6024818791989</v>
      </c>
      <c r="AD39">
        <v>4.53275620779722E-2</v>
      </c>
      <c r="AE39">
        <v>4.8823355548833797E-2</v>
      </c>
      <c r="AF39">
        <v>2.3548004541335459</v>
      </c>
    </row>
    <row r="40" spans="1:32" x14ac:dyDescent="0.25">
      <c r="A40" t="s">
        <v>193</v>
      </c>
      <c r="B40" t="s">
        <v>194</v>
      </c>
      <c r="C40" t="s">
        <v>195</v>
      </c>
      <c r="D40" t="s">
        <v>196</v>
      </c>
      <c r="E40" t="s">
        <v>197</v>
      </c>
      <c r="F40">
        <v>726860</v>
      </c>
      <c r="G40">
        <v>910180</v>
      </c>
      <c r="H40">
        <v>839080</v>
      </c>
      <c r="I40">
        <v>707500</v>
      </c>
      <c r="J40">
        <v>672910</v>
      </c>
      <c r="K40">
        <v>822800</v>
      </c>
      <c r="L40">
        <v>0</v>
      </c>
      <c r="M40">
        <v>301290</v>
      </c>
      <c r="N40">
        <v>523190</v>
      </c>
      <c r="O40">
        <v>88272</v>
      </c>
      <c r="P40">
        <v>205730</v>
      </c>
      <c r="Q40">
        <v>216320</v>
      </c>
      <c r="R40">
        <v>20.018339696480702</v>
      </c>
      <c r="S40">
        <v>20.3439385288025</v>
      </c>
      <c r="T40">
        <v>20.137400174728501</v>
      </c>
      <c r="U40">
        <v>19.924006583906699</v>
      </c>
      <c r="V40">
        <v>19.709476174334899</v>
      </c>
      <c r="W40">
        <v>20.0887791663481</v>
      </c>
      <c r="X40">
        <v>15.5819385497472</v>
      </c>
      <c r="Y40">
        <v>18.739240589618898</v>
      </c>
      <c r="Z40">
        <v>19.126831991719499</v>
      </c>
      <c r="AA40">
        <v>16.568275256705601</v>
      </c>
      <c r="AB40">
        <v>18.4086701622481</v>
      </c>
      <c r="AC40">
        <v>18.051047767549399</v>
      </c>
      <c r="AD40">
        <v>5.0748680979402503E-3</v>
      </c>
      <c r="AE40">
        <v>5.0917536239769596E-3</v>
      </c>
      <c r="AF40">
        <v>2.2909893345021182</v>
      </c>
    </row>
    <row r="41" spans="1:32" x14ac:dyDescent="0.25">
      <c r="A41" t="s">
        <v>198</v>
      </c>
      <c r="B41" t="s">
        <v>198</v>
      </c>
      <c r="C41" t="s">
        <v>199</v>
      </c>
      <c r="D41" t="s">
        <v>200</v>
      </c>
      <c r="E41" t="s">
        <v>201</v>
      </c>
      <c r="F41">
        <v>85588</v>
      </c>
      <c r="G41">
        <v>167160</v>
      </c>
      <c r="H41">
        <v>0</v>
      </c>
      <c r="I41">
        <v>0</v>
      </c>
      <c r="J41">
        <v>0</v>
      </c>
      <c r="K41">
        <v>15797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16.886924420627299</v>
      </c>
      <c r="S41">
        <v>17.7678250528907</v>
      </c>
      <c r="T41">
        <v>13.375180167344199</v>
      </c>
      <c r="U41">
        <v>14.900425754354799</v>
      </c>
      <c r="V41">
        <v>16.2235259916628</v>
      </c>
      <c r="W41">
        <v>17.6750803498362</v>
      </c>
      <c r="X41">
        <v>15.138740543962101</v>
      </c>
      <c r="Y41">
        <v>13.2644591495783</v>
      </c>
      <c r="Z41">
        <v>14.0440266415516</v>
      </c>
      <c r="AA41">
        <v>13.0676023631143</v>
      </c>
      <c r="AB41">
        <v>14.3597504558458</v>
      </c>
      <c r="AC41">
        <v>13.542039146148101</v>
      </c>
      <c r="AD41">
        <v>4.53275620779722E-2</v>
      </c>
      <c r="AE41">
        <v>4.8058661790837003E-2</v>
      </c>
      <c r="AF41">
        <v>2.2353905727526335</v>
      </c>
    </row>
    <row r="42" spans="1:32" x14ac:dyDescent="0.25">
      <c r="A42" t="s">
        <v>202</v>
      </c>
      <c r="B42" t="s">
        <v>203</v>
      </c>
      <c r="C42" t="s">
        <v>204</v>
      </c>
      <c r="D42" t="s">
        <v>205</v>
      </c>
      <c r="E42" t="s">
        <v>206</v>
      </c>
      <c r="F42">
        <v>99003</v>
      </c>
      <c r="G42">
        <v>0</v>
      </c>
      <c r="H42">
        <v>131850</v>
      </c>
      <c r="I42">
        <v>0</v>
      </c>
      <c r="J42">
        <v>0</v>
      </c>
      <c r="K42">
        <v>96035</v>
      </c>
      <c r="L42">
        <v>0</v>
      </c>
      <c r="M42">
        <v>15034</v>
      </c>
      <c r="N42">
        <v>0</v>
      </c>
      <c r="O42">
        <v>0</v>
      </c>
      <c r="P42">
        <v>0</v>
      </c>
      <c r="Q42">
        <v>15742</v>
      </c>
      <c r="R42">
        <v>16.935718891118199</v>
      </c>
      <c r="S42">
        <v>12.9786668168428</v>
      </c>
      <c r="T42">
        <v>17.232678941560199</v>
      </c>
      <c r="U42">
        <v>13.541881606703701</v>
      </c>
      <c r="V42">
        <v>16.1049491509396</v>
      </c>
      <c r="W42">
        <v>17.0334415255743</v>
      </c>
      <c r="X42">
        <v>13.380965022957801</v>
      </c>
      <c r="Y42">
        <v>14.3983003419255</v>
      </c>
      <c r="Z42">
        <v>12.783636806667401</v>
      </c>
      <c r="AA42">
        <v>12.8653139359278</v>
      </c>
      <c r="AB42">
        <v>12.660848550267101</v>
      </c>
      <c r="AC42">
        <v>14.351898311750899</v>
      </c>
      <c r="AD42">
        <v>4.53275620779722E-2</v>
      </c>
      <c r="AE42">
        <v>4.8681082536063999E-2</v>
      </c>
      <c r="AF42">
        <v>2.2310623272070487</v>
      </c>
    </row>
    <row r="43" spans="1:32" x14ac:dyDescent="0.25">
      <c r="A43" t="s">
        <v>207</v>
      </c>
      <c r="B43" t="s">
        <v>208</v>
      </c>
      <c r="C43" t="s">
        <v>209</v>
      </c>
      <c r="D43" t="s">
        <v>210</v>
      </c>
      <c r="E43" t="s">
        <v>211</v>
      </c>
      <c r="F43">
        <v>158590</v>
      </c>
      <c r="G43">
        <v>184840</v>
      </c>
      <c r="H43">
        <v>320280</v>
      </c>
      <c r="I43">
        <v>341680</v>
      </c>
      <c r="J43">
        <v>368170</v>
      </c>
      <c r="K43">
        <v>297950</v>
      </c>
      <c r="L43">
        <v>73964</v>
      </c>
      <c r="M43">
        <v>7379.2</v>
      </c>
      <c r="N43">
        <v>78898</v>
      </c>
      <c r="O43">
        <v>20078</v>
      </c>
      <c r="P43">
        <v>182040</v>
      </c>
      <c r="Q43">
        <v>113100</v>
      </c>
      <c r="R43">
        <v>18.146467147785401</v>
      </c>
      <c r="S43">
        <v>18.392691740167201</v>
      </c>
      <c r="T43">
        <v>18.963022369497601</v>
      </c>
      <c r="U43">
        <v>18.534996796024402</v>
      </c>
      <c r="V43">
        <v>18.524237226516199</v>
      </c>
      <c r="W43">
        <v>18.250915770835999</v>
      </c>
      <c r="X43">
        <v>17.414040024758201</v>
      </c>
      <c r="Y43">
        <v>14.115910827410699</v>
      </c>
      <c r="Z43">
        <v>16.770245558081601</v>
      </c>
      <c r="AA43">
        <v>14.2494905079023</v>
      </c>
      <c r="AB43">
        <v>18.038942134031402</v>
      </c>
      <c r="AC43">
        <v>16.903539674712</v>
      </c>
      <c r="AD43">
        <v>5.0748680979402503E-3</v>
      </c>
      <c r="AE43">
        <v>5.0863687810448104E-3</v>
      </c>
      <c r="AF43">
        <v>2.2200270539884315</v>
      </c>
    </row>
    <row r="44" spans="1:32" x14ac:dyDescent="0.25">
      <c r="A44" t="s">
        <v>212</v>
      </c>
      <c r="B44" t="s">
        <v>213</v>
      </c>
      <c r="C44" t="s">
        <v>214</v>
      </c>
      <c r="D44" t="s">
        <v>215</v>
      </c>
      <c r="E44" t="s">
        <v>216</v>
      </c>
      <c r="F44">
        <v>178910</v>
      </c>
      <c r="G44">
        <v>0</v>
      </c>
      <c r="H44">
        <v>0</v>
      </c>
      <c r="I44">
        <v>127680</v>
      </c>
      <c r="J44">
        <v>188250</v>
      </c>
      <c r="K44">
        <v>169810</v>
      </c>
      <c r="L44">
        <v>0</v>
      </c>
      <c r="M44">
        <v>0</v>
      </c>
      <c r="N44">
        <v>0</v>
      </c>
      <c r="O44">
        <v>139970</v>
      </c>
      <c r="P44">
        <v>0</v>
      </c>
      <c r="Q44">
        <v>0</v>
      </c>
      <c r="R44">
        <v>18.421921732286599</v>
      </c>
      <c r="S44">
        <v>13.634486501514999</v>
      </c>
      <c r="T44">
        <v>13.872340668132599</v>
      </c>
      <c r="U44">
        <v>16.577511545366399</v>
      </c>
      <c r="V44">
        <v>17.012477819733601</v>
      </c>
      <c r="W44">
        <v>16.911655609782098</v>
      </c>
      <c r="X44">
        <v>13.583604644129601</v>
      </c>
      <c r="Y44">
        <v>15.162374948759201</v>
      </c>
      <c r="Z44">
        <v>13.0487537955362</v>
      </c>
      <c r="AA44">
        <v>16.734375276067901</v>
      </c>
      <c r="AB44">
        <v>12.2084133593339</v>
      </c>
      <c r="AC44">
        <v>12.439786811269601</v>
      </c>
      <c r="AD44">
        <v>4.53275620779722E-2</v>
      </c>
      <c r="AE44">
        <v>4.7821731365341499E-2</v>
      </c>
      <c r="AF44">
        <v>2.2088475069533171</v>
      </c>
    </row>
    <row r="45" spans="1:32" x14ac:dyDescent="0.25">
      <c r="A45" t="s">
        <v>217</v>
      </c>
      <c r="B45" t="s">
        <v>218</v>
      </c>
      <c r="C45" t="s">
        <v>219</v>
      </c>
      <c r="D45" t="s">
        <v>220</v>
      </c>
      <c r="E45" t="s">
        <v>221</v>
      </c>
      <c r="F45">
        <v>194580</v>
      </c>
      <c r="G45">
        <v>0</v>
      </c>
      <c r="H45">
        <v>100900</v>
      </c>
      <c r="I45">
        <v>217850</v>
      </c>
      <c r="J45">
        <v>730840</v>
      </c>
      <c r="K45">
        <v>335440</v>
      </c>
      <c r="L45">
        <v>48003</v>
      </c>
      <c r="M45">
        <v>0</v>
      </c>
      <c r="N45">
        <v>0</v>
      </c>
      <c r="O45">
        <v>391150</v>
      </c>
      <c r="P45">
        <v>0</v>
      </c>
      <c r="Q45">
        <v>0</v>
      </c>
      <c r="R45">
        <v>18.631157483046699</v>
      </c>
      <c r="S45">
        <v>15.3208561836418</v>
      </c>
      <c r="T45">
        <v>17.702933049951401</v>
      </c>
      <c r="U45">
        <v>17.531847667142401</v>
      </c>
      <c r="V45">
        <v>19.056474218762201</v>
      </c>
      <c r="W45">
        <v>18.0477907093196</v>
      </c>
      <c r="X45">
        <v>17.007390563430501</v>
      </c>
      <c r="Y45">
        <v>14.901800545927999</v>
      </c>
      <c r="Z45">
        <v>14.967856004032299</v>
      </c>
      <c r="AA45">
        <v>18.347647239233599</v>
      </c>
      <c r="AB45">
        <v>13.5284849759759</v>
      </c>
      <c r="AC45">
        <v>14.635925892281399</v>
      </c>
      <c r="AD45">
        <v>4.53275620779722E-2</v>
      </c>
      <c r="AE45">
        <v>4.7981976515919497E-2</v>
      </c>
      <c r="AF45">
        <v>2.1503256818304006</v>
      </c>
    </row>
    <row r="46" spans="1:32" x14ac:dyDescent="0.25">
      <c r="A46" t="s">
        <v>222</v>
      </c>
      <c r="B46" t="s">
        <v>223</v>
      </c>
      <c r="C46" t="s">
        <v>224</v>
      </c>
      <c r="D46" t="s">
        <v>225</v>
      </c>
      <c r="E46" t="s">
        <v>226</v>
      </c>
      <c r="F46">
        <v>440650</v>
      </c>
      <c r="G46">
        <v>375640</v>
      </c>
      <c r="H46">
        <v>223180</v>
      </c>
      <c r="I46">
        <v>424450</v>
      </c>
      <c r="J46">
        <v>53031</v>
      </c>
      <c r="K46">
        <v>135640</v>
      </c>
      <c r="L46">
        <v>0</v>
      </c>
      <c r="M46">
        <v>0</v>
      </c>
      <c r="N46">
        <v>41977</v>
      </c>
      <c r="O46">
        <v>275640</v>
      </c>
      <c r="P46">
        <v>81518</v>
      </c>
      <c r="Q46">
        <v>0</v>
      </c>
      <c r="R46">
        <v>19.2170079635309</v>
      </c>
      <c r="S46">
        <v>19.078214849951902</v>
      </c>
      <c r="T46">
        <v>18.336926311426399</v>
      </c>
      <c r="U46">
        <v>19.136631386253299</v>
      </c>
      <c r="V46">
        <v>15.675017760170499</v>
      </c>
      <c r="W46">
        <v>17.2302251940765</v>
      </c>
      <c r="X46">
        <v>14.546116962454599</v>
      </c>
      <c r="Y46">
        <v>15.2870933731632</v>
      </c>
      <c r="Z46">
        <v>15.864274405940501</v>
      </c>
      <c r="AA46">
        <v>18.475162209976499</v>
      </c>
      <c r="AB46">
        <v>16.980810553266</v>
      </c>
      <c r="AC46">
        <v>14.6297523993761</v>
      </c>
      <c r="AD46">
        <v>4.53275620779722E-2</v>
      </c>
      <c r="AE46">
        <v>4.80663438019929E-2</v>
      </c>
      <c r="AF46">
        <v>2.148468926872102</v>
      </c>
    </row>
    <row r="47" spans="1:32" x14ac:dyDescent="0.25">
      <c r="A47" t="s">
        <v>227</v>
      </c>
      <c r="B47" t="s">
        <v>228</v>
      </c>
      <c r="C47" t="s">
        <v>229</v>
      </c>
      <c r="D47" t="s">
        <v>230</v>
      </c>
      <c r="E47" t="s">
        <v>231</v>
      </c>
      <c r="F47">
        <v>331700</v>
      </c>
      <c r="G47">
        <v>165720</v>
      </c>
      <c r="H47">
        <v>214630</v>
      </c>
      <c r="I47">
        <v>231740</v>
      </c>
      <c r="J47">
        <v>440190</v>
      </c>
      <c r="K47">
        <v>378380</v>
      </c>
      <c r="L47">
        <v>0</v>
      </c>
      <c r="M47">
        <v>135550</v>
      </c>
      <c r="N47">
        <v>204390</v>
      </c>
      <c r="O47">
        <v>73622</v>
      </c>
      <c r="P47">
        <v>171900</v>
      </c>
      <c r="Q47">
        <v>56508</v>
      </c>
      <c r="R47">
        <v>19.009412189780001</v>
      </c>
      <c r="S47">
        <v>18.2397317503452</v>
      </c>
      <c r="T47">
        <v>18.439748109005301</v>
      </c>
      <c r="U47">
        <v>17.9738415327325</v>
      </c>
      <c r="V47">
        <v>18.925620941399401</v>
      </c>
      <c r="W47">
        <v>18.722869079796698</v>
      </c>
      <c r="X47">
        <v>13.144585630654401</v>
      </c>
      <c r="Y47">
        <v>17.733087239766299</v>
      </c>
      <c r="Z47">
        <v>17.947197181149001</v>
      </c>
      <c r="AA47">
        <v>16.056109324690102</v>
      </c>
      <c r="AB47">
        <v>17.982395915127501</v>
      </c>
      <c r="AC47">
        <v>15.631986432949599</v>
      </c>
      <c r="AD47">
        <v>8.2390188257246404E-3</v>
      </c>
      <c r="AE47">
        <v>8.2965468867421503E-3</v>
      </c>
      <c r="AF47">
        <v>2.1359769797870314</v>
      </c>
    </row>
    <row r="48" spans="1:32" x14ac:dyDescent="0.25">
      <c r="A48" t="s">
        <v>232</v>
      </c>
      <c r="B48" t="s">
        <v>233</v>
      </c>
      <c r="C48" t="s">
        <v>234</v>
      </c>
      <c r="D48" t="s">
        <v>235</v>
      </c>
      <c r="E48" t="s">
        <v>236</v>
      </c>
      <c r="F48">
        <v>1784400</v>
      </c>
      <c r="G48">
        <v>2213000</v>
      </c>
      <c r="H48">
        <v>2715500</v>
      </c>
      <c r="I48">
        <v>2783800</v>
      </c>
      <c r="J48">
        <v>3470300</v>
      </c>
      <c r="K48">
        <v>2611000</v>
      </c>
      <c r="L48">
        <v>774170</v>
      </c>
      <c r="M48">
        <v>1003900</v>
      </c>
      <c r="N48">
        <v>953940</v>
      </c>
      <c r="O48">
        <v>1811000</v>
      </c>
      <c r="P48">
        <v>0</v>
      </c>
      <c r="Q48">
        <v>2609700</v>
      </c>
      <c r="R48">
        <v>21.2657740886022</v>
      </c>
      <c r="S48">
        <v>21.639733993574701</v>
      </c>
      <c r="T48">
        <v>21.804186708777099</v>
      </c>
      <c r="U48">
        <v>21.761323747431501</v>
      </c>
      <c r="V48">
        <v>21.9311485307514</v>
      </c>
      <c r="W48">
        <v>21.621996487926999</v>
      </c>
      <c r="X48">
        <v>20.314738160983701</v>
      </c>
      <c r="Y48">
        <v>20.180770229124299</v>
      </c>
      <c r="Z48">
        <v>19.777025749785299</v>
      </c>
      <c r="AA48">
        <v>21.257664636084598</v>
      </c>
      <c r="AB48">
        <v>13.983148472663499</v>
      </c>
      <c r="AC48">
        <v>21.723532921210701</v>
      </c>
      <c r="AD48">
        <v>2.02405705770775E-2</v>
      </c>
      <c r="AE48">
        <v>2.0753623679804E-2</v>
      </c>
      <c r="AF48">
        <v>2.1312138978686335</v>
      </c>
    </row>
    <row r="49" spans="1:32" x14ac:dyDescent="0.25">
      <c r="A49" t="s">
        <v>237</v>
      </c>
      <c r="B49" t="s">
        <v>238</v>
      </c>
      <c r="C49" t="s">
        <v>239</v>
      </c>
      <c r="D49" t="s">
        <v>240</v>
      </c>
      <c r="E49" t="s">
        <v>241</v>
      </c>
      <c r="F49">
        <v>406000</v>
      </c>
      <c r="G49">
        <v>0</v>
      </c>
      <c r="H49">
        <v>138980</v>
      </c>
      <c r="I49">
        <v>251570</v>
      </c>
      <c r="J49">
        <v>310420</v>
      </c>
      <c r="K49">
        <v>182390</v>
      </c>
      <c r="L49">
        <v>0</v>
      </c>
      <c r="M49">
        <v>0</v>
      </c>
      <c r="N49">
        <v>127450</v>
      </c>
      <c r="O49">
        <v>194030</v>
      </c>
      <c r="P49">
        <v>0</v>
      </c>
      <c r="Q49">
        <v>0</v>
      </c>
      <c r="R49">
        <v>19.228709975559301</v>
      </c>
      <c r="S49">
        <v>14.8709306642532</v>
      </c>
      <c r="T49">
        <v>17.817357541522401</v>
      </c>
      <c r="U49">
        <v>18.0901520922591</v>
      </c>
      <c r="V49">
        <v>18.278664755188299</v>
      </c>
      <c r="W49">
        <v>17.545341598819402</v>
      </c>
      <c r="X49">
        <v>14.2328169439657</v>
      </c>
      <c r="Y49">
        <v>15.779326116376099</v>
      </c>
      <c r="Z49">
        <v>17.245104640908799</v>
      </c>
      <c r="AA49">
        <v>17.736391844345501</v>
      </c>
      <c r="AB49">
        <v>14.493768987639999</v>
      </c>
      <c r="AC49">
        <v>13.600502330051</v>
      </c>
      <c r="AD49">
        <v>3.06389879377033E-2</v>
      </c>
      <c r="AE49">
        <v>3.1744345772094902E-2</v>
      </c>
      <c r="AF49">
        <v>2.1238742940524364</v>
      </c>
    </row>
    <row r="50" spans="1:32" x14ac:dyDescent="0.25">
      <c r="A50" t="s">
        <v>242</v>
      </c>
      <c r="B50" t="s">
        <v>243</v>
      </c>
      <c r="C50" t="s">
        <v>244</v>
      </c>
      <c r="D50" t="s">
        <v>245</v>
      </c>
      <c r="E50" t="s">
        <v>246</v>
      </c>
      <c r="F50">
        <v>63622</v>
      </c>
      <c r="G50">
        <v>1243400</v>
      </c>
      <c r="H50">
        <v>27234</v>
      </c>
      <c r="I50">
        <v>42096</v>
      </c>
      <c r="J50">
        <v>22056</v>
      </c>
      <c r="K50">
        <v>76295</v>
      </c>
      <c r="L50">
        <v>0</v>
      </c>
      <c r="M50">
        <v>32949</v>
      </c>
      <c r="N50">
        <v>21718</v>
      </c>
      <c r="O50">
        <v>16019</v>
      </c>
      <c r="P50">
        <v>0</v>
      </c>
      <c r="Q50">
        <v>30562</v>
      </c>
      <c r="R50">
        <v>16.310840450160399</v>
      </c>
      <c r="S50">
        <v>19.864729957302099</v>
      </c>
      <c r="T50">
        <v>15.2589332554994</v>
      </c>
      <c r="U50">
        <v>16.163067474895801</v>
      </c>
      <c r="V50">
        <v>14.9121050823756</v>
      </c>
      <c r="W50">
        <v>17.0993642125995</v>
      </c>
      <c r="X50">
        <v>13.4662719389532</v>
      </c>
      <c r="Y50">
        <v>15.3231407801365</v>
      </c>
      <c r="Z50">
        <v>14.5611595532705</v>
      </c>
      <c r="AA50">
        <v>14.535094827901601</v>
      </c>
      <c r="AB50">
        <v>13.312669853858599</v>
      </c>
      <c r="AC50">
        <v>15.670874063094001</v>
      </c>
      <c r="AD50">
        <v>3.06389879377033E-2</v>
      </c>
      <c r="AE50">
        <v>3.1724527232515003E-2</v>
      </c>
      <c r="AF50">
        <v>2.1233049026030653</v>
      </c>
    </row>
    <row r="51" spans="1:32" x14ac:dyDescent="0.25">
      <c r="A51" t="s">
        <v>247</v>
      </c>
      <c r="B51" t="s">
        <v>248</v>
      </c>
      <c r="C51" t="s">
        <v>249</v>
      </c>
      <c r="D51" t="s">
        <v>250</v>
      </c>
      <c r="E51" t="s">
        <v>251</v>
      </c>
      <c r="F51">
        <v>445890</v>
      </c>
      <c r="G51">
        <v>378670</v>
      </c>
      <c r="H51">
        <v>364880</v>
      </c>
      <c r="I51">
        <v>340880</v>
      </c>
      <c r="J51">
        <v>309240</v>
      </c>
      <c r="K51">
        <v>164810</v>
      </c>
      <c r="L51">
        <v>66431</v>
      </c>
      <c r="M51">
        <v>0</v>
      </c>
      <c r="N51">
        <v>585230</v>
      </c>
      <c r="O51">
        <v>256940</v>
      </c>
      <c r="P51">
        <v>0</v>
      </c>
      <c r="Q51">
        <v>147950</v>
      </c>
      <c r="R51">
        <v>19.1481175295093</v>
      </c>
      <c r="S51">
        <v>18.9955455719908</v>
      </c>
      <c r="T51">
        <v>18.831331881964601</v>
      </c>
      <c r="U51">
        <v>18.919985625173702</v>
      </c>
      <c r="V51">
        <v>18.668541851197102</v>
      </c>
      <c r="W51">
        <v>17.8302524566041</v>
      </c>
      <c r="X51">
        <v>16.911881586873101</v>
      </c>
      <c r="Y51">
        <v>14.5542167781499</v>
      </c>
      <c r="Z51">
        <v>18.9685192653107</v>
      </c>
      <c r="AA51">
        <v>18.549382124340699</v>
      </c>
      <c r="AB51">
        <v>12.952792745861499</v>
      </c>
      <c r="AC51">
        <v>17.795859828189101</v>
      </c>
      <c r="AD51">
        <v>4.53275620779722E-2</v>
      </c>
      <c r="AE51">
        <v>4.7951370885866297E-2</v>
      </c>
      <c r="AF51">
        <v>2.1101870979524335</v>
      </c>
    </row>
    <row r="52" spans="1:32" x14ac:dyDescent="0.25">
      <c r="A52" t="s">
        <v>252</v>
      </c>
      <c r="B52" t="s">
        <v>252</v>
      </c>
      <c r="C52" t="s">
        <v>253</v>
      </c>
      <c r="D52" t="s">
        <v>254</v>
      </c>
      <c r="E52" t="s">
        <v>255</v>
      </c>
      <c r="F52">
        <v>19151</v>
      </c>
      <c r="G52">
        <v>42287</v>
      </c>
      <c r="H52">
        <v>39941</v>
      </c>
      <c r="I52">
        <v>44411</v>
      </c>
      <c r="J52">
        <v>81821</v>
      </c>
      <c r="K52">
        <v>50670</v>
      </c>
      <c r="L52">
        <v>0</v>
      </c>
      <c r="M52">
        <v>0</v>
      </c>
      <c r="N52">
        <v>0</v>
      </c>
      <c r="O52">
        <v>0</v>
      </c>
      <c r="P52">
        <v>0</v>
      </c>
      <c r="Q52">
        <v>35034</v>
      </c>
      <c r="R52">
        <v>15.181608193198</v>
      </c>
      <c r="S52">
        <v>16.228707089536002</v>
      </c>
      <c r="T52">
        <v>16.044737104709199</v>
      </c>
      <c r="U52">
        <v>15.5395736551553</v>
      </c>
      <c r="V52">
        <v>16.332054358625101</v>
      </c>
      <c r="W52">
        <v>15.662571705878401</v>
      </c>
      <c r="X52">
        <v>14.530628723089499</v>
      </c>
      <c r="Y52">
        <v>13.844230675836201</v>
      </c>
      <c r="Z52">
        <v>12.4548808336587</v>
      </c>
      <c r="AA52">
        <v>12.454307561688999</v>
      </c>
      <c r="AB52">
        <v>13.812590000124301</v>
      </c>
      <c r="AC52">
        <v>15.234968967148999</v>
      </c>
      <c r="AD52">
        <v>8.2390188257246404E-3</v>
      </c>
      <c r="AE52">
        <v>8.3192771521852799E-3</v>
      </c>
      <c r="AF52">
        <v>2.1096075575925504</v>
      </c>
    </row>
    <row r="53" spans="1:32" x14ac:dyDescent="0.25">
      <c r="A53" t="s">
        <v>256</v>
      </c>
      <c r="B53" t="s">
        <v>257</v>
      </c>
      <c r="C53" t="s">
        <v>258</v>
      </c>
      <c r="D53" t="s">
        <v>259</v>
      </c>
      <c r="E53" t="s">
        <v>260</v>
      </c>
      <c r="F53">
        <v>92217</v>
      </c>
      <c r="G53">
        <v>0</v>
      </c>
      <c r="H53">
        <v>37452</v>
      </c>
      <c r="I53">
        <v>51007</v>
      </c>
      <c r="J53">
        <v>144980</v>
      </c>
      <c r="K53">
        <v>0</v>
      </c>
      <c r="L53">
        <v>0</v>
      </c>
      <c r="M53">
        <v>0</v>
      </c>
      <c r="N53">
        <v>22066</v>
      </c>
      <c r="O53">
        <v>0</v>
      </c>
      <c r="P53">
        <v>0</v>
      </c>
      <c r="Q53">
        <v>29184</v>
      </c>
      <c r="R53">
        <v>17.144227621597899</v>
      </c>
      <c r="S53">
        <v>13.2702247995057</v>
      </c>
      <c r="T53">
        <v>15.967877908692399</v>
      </c>
      <c r="U53">
        <v>15.7261488542847</v>
      </c>
      <c r="V53">
        <v>17.183275952991401</v>
      </c>
      <c r="W53">
        <v>15.117804912889801</v>
      </c>
      <c r="X53">
        <v>13.827237988239499</v>
      </c>
      <c r="Y53">
        <v>12.515657614684701</v>
      </c>
      <c r="Z53">
        <v>14.854483745997999</v>
      </c>
      <c r="AA53">
        <v>12.938081756496601</v>
      </c>
      <c r="AB53">
        <v>12.7488306185894</v>
      </c>
      <c r="AC53">
        <v>14.932249015136099</v>
      </c>
      <c r="AD53">
        <v>2.02405705770775E-2</v>
      </c>
      <c r="AE53">
        <v>2.0692856404427799E-2</v>
      </c>
      <c r="AF53">
        <v>2.0988365518029362</v>
      </c>
    </row>
    <row r="54" spans="1:32" x14ac:dyDescent="0.25">
      <c r="A54" t="s">
        <v>261</v>
      </c>
      <c r="B54" t="s">
        <v>262</v>
      </c>
      <c r="C54" t="s">
        <v>263</v>
      </c>
      <c r="D54" t="s">
        <v>264</v>
      </c>
      <c r="E54" t="s">
        <v>265</v>
      </c>
      <c r="F54">
        <v>28236</v>
      </c>
      <c r="G54">
        <v>58764</v>
      </c>
      <c r="H54">
        <v>6570.1</v>
      </c>
      <c r="I54">
        <v>25395</v>
      </c>
      <c r="J54">
        <v>74943</v>
      </c>
      <c r="K54">
        <v>224940</v>
      </c>
      <c r="L54">
        <v>13409</v>
      </c>
      <c r="M54">
        <v>0</v>
      </c>
      <c r="N54">
        <v>5505.6</v>
      </c>
      <c r="O54">
        <v>0</v>
      </c>
      <c r="P54">
        <v>4681.7</v>
      </c>
      <c r="Q54">
        <v>15409</v>
      </c>
      <c r="R54">
        <v>15.761205257866701</v>
      </c>
      <c r="S54">
        <v>16.763788980002701</v>
      </c>
      <c r="T54">
        <v>13.825053104652699</v>
      </c>
      <c r="U54">
        <v>14.631358490850401</v>
      </c>
      <c r="V54">
        <v>16.045966997967401</v>
      </c>
      <c r="W54">
        <v>17.645407056733401</v>
      </c>
      <c r="X54">
        <v>15.023995569961199</v>
      </c>
      <c r="Y54">
        <v>13.359845684788199</v>
      </c>
      <c r="Z54">
        <v>13.125518700504401</v>
      </c>
      <c r="AA54">
        <v>14.296570960988801</v>
      </c>
      <c r="AB54">
        <v>12.6699292290791</v>
      </c>
      <c r="AC54">
        <v>13.9726063506261</v>
      </c>
      <c r="AD54">
        <v>3.06389879377033E-2</v>
      </c>
      <c r="AE54">
        <v>3.2029474626335298E-2</v>
      </c>
      <c r="AF54">
        <v>2.037385565354251</v>
      </c>
    </row>
    <row r="55" spans="1:32" x14ac:dyDescent="0.25">
      <c r="A55" t="s">
        <v>266</v>
      </c>
      <c r="B55" t="s">
        <v>267</v>
      </c>
      <c r="C55" t="s">
        <v>268</v>
      </c>
      <c r="D55" t="s">
        <v>269</v>
      </c>
      <c r="E55" t="s">
        <v>270</v>
      </c>
      <c r="F55">
        <v>121230</v>
      </c>
      <c r="G55">
        <v>107290</v>
      </c>
      <c r="H55">
        <v>146330</v>
      </c>
      <c r="I55">
        <v>173300</v>
      </c>
      <c r="J55">
        <v>112720</v>
      </c>
      <c r="K55">
        <v>124710</v>
      </c>
      <c r="L55">
        <v>120530</v>
      </c>
      <c r="M55">
        <v>137640</v>
      </c>
      <c r="N55">
        <v>0</v>
      </c>
      <c r="O55">
        <v>0</v>
      </c>
      <c r="P55">
        <v>0</v>
      </c>
      <c r="Q55">
        <v>0</v>
      </c>
      <c r="R55">
        <v>17.240209862995599</v>
      </c>
      <c r="S55">
        <v>17.140813198841499</v>
      </c>
      <c r="T55">
        <v>17.425607521495198</v>
      </c>
      <c r="U55">
        <v>18.018243919246</v>
      </c>
      <c r="V55">
        <v>17.311017254025199</v>
      </c>
      <c r="W55">
        <v>17.494959906948999</v>
      </c>
      <c r="X55">
        <v>17.455677275581401</v>
      </c>
      <c r="Y55">
        <v>17.170660741613201</v>
      </c>
      <c r="Z55">
        <v>14.005404892973401</v>
      </c>
      <c r="AA55">
        <v>13.961267946978801</v>
      </c>
      <c r="AB55">
        <v>14.665919893973101</v>
      </c>
      <c r="AC55">
        <v>15.270747542509101</v>
      </c>
      <c r="AD55">
        <v>4.53275620779722E-2</v>
      </c>
      <c r="AE55">
        <v>4.8744212485859501E-2</v>
      </c>
      <c r="AF55">
        <v>2.0168622283205817</v>
      </c>
    </row>
    <row r="56" spans="1:32" x14ac:dyDescent="0.25">
      <c r="A56" t="s">
        <v>271</v>
      </c>
      <c r="B56" t="s">
        <v>272</v>
      </c>
      <c r="C56" t="s">
        <v>273</v>
      </c>
      <c r="D56" t="s">
        <v>274</v>
      </c>
      <c r="E56" t="s">
        <v>275</v>
      </c>
      <c r="F56">
        <v>0</v>
      </c>
      <c r="G56">
        <v>63329</v>
      </c>
      <c r="H56">
        <v>0</v>
      </c>
      <c r="I56">
        <v>209820</v>
      </c>
      <c r="J56">
        <v>0</v>
      </c>
      <c r="K56">
        <v>27076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14.2754108815782</v>
      </c>
      <c r="S56">
        <v>17.012180156630802</v>
      </c>
      <c r="T56">
        <v>14.629808773010501</v>
      </c>
      <c r="U56">
        <v>17.415784805542401</v>
      </c>
      <c r="V56">
        <v>14.977795292824</v>
      </c>
      <c r="W56">
        <v>17.683094102069699</v>
      </c>
      <c r="X56">
        <v>15.486409352754601</v>
      </c>
      <c r="Y56">
        <v>13.584274196680701</v>
      </c>
      <c r="Z56">
        <v>14.226851808180101</v>
      </c>
      <c r="AA56">
        <v>14.339566508642299</v>
      </c>
      <c r="AB56">
        <v>14.1477191513183</v>
      </c>
      <c r="AC56">
        <v>12.1996090381712</v>
      </c>
      <c r="AD56">
        <v>3.06389879377033E-2</v>
      </c>
      <c r="AE56">
        <v>3.2191803290896999E-2</v>
      </c>
      <c r="AF56">
        <v>2.0016073259847342</v>
      </c>
    </row>
    <row r="57" spans="1:32" x14ac:dyDescent="0.25">
      <c r="A57" t="s">
        <v>276</v>
      </c>
      <c r="B57" t="s">
        <v>277</v>
      </c>
      <c r="D57" t="s">
        <v>278</v>
      </c>
      <c r="E57" t="s">
        <v>279</v>
      </c>
      <c r="F57">
        <v>275290</v>
      </c>
      <c r="G57">
        <v>255590</v>
      </c>
      <c r="H57">
        <v>311360</v>
      </c>
      <c r="I57">
        <v>558040</v>
      </c>
      <c r="J57">
        <v>614420</v>
      </c>
      <c r="K57">
        <v>498160</v>
      </c>
      <c r="L57">
        <v>84483</v>
      </c>
      <c r="M57">
        <v>214740</v>
      </c>
      <c r="N57">
        <v>0</v>
      </c>
      <c r="O57">
        <v>175260</v>
      </c>
      <c r="P57">
        <v>126380</v>
      </c>
      <c r="Q57">
        <v>247740</v>
      </c>
      <c r="R57">
        <v>18.9965088643917</v>
      </c>
      <c r="S57">
        <v>18.962652923116</v>
      </c>
      <c r="T57">
        <v>19.088054450519</v>
      </c>
      <c r="U57">
        <v>19.171628489612299</v>
      </c>
      <c r="V57">
        <v>19.197338541398</v>
      </c>
      <c r="W57">
        <v>18.882417432901299</v>
      </c>
      <c r="X57">
        <v>17.817777741739398</v>
      </c>
      <c r="Y57">
        <v>18.495091207071201</v>
      </c>
      <c r="Z57">
        <v>13.973953643518399</v>
      </c>
      <c r="AA57">
        <v>17.152302954034202</v>
      </c>
      <c r="AB57">
        <v>17.078094308093402</v>
      </c>
      <c r="AC57">
        <v>17.7923668550382</v>
      </c>
      <c r="AD57">
        <v>5.0748680979402503E-3</v>
      </c>
      <c r="AE57">
        <v>5.0994660650917302E-3</v>
      </c>
      <c r="AF57">
        <v>1.9981689987405815</v>
      </c>
    </row>
    <row r="58" spans="1:32" x14ac:dyDescent="0.25">
      <c r="A58" t="s">
        <v>280</v>
      </c>
      <c r="B58" t="s">
        <v>281</v>
      </c>
      <c r="C58" t="s">
        <v>282</v>
      </c>
      <c r="D58" t="s">
        <v>283</v>
      </c>
      <c r="E58" t="s">
        <v>284</v>
      </c>
      <c r="F58">
        <v>0</v>
      </c>
      <c r="G58">
        <v>136840</v>
      </c>
      <c r="H58">
        <v>0</v>
      </c>
      <c r="I58">
        <v>0</v>
      </c>
      <c r="J58">
        <v>0</v>
      </c>
      <c r="K58">
        <v>19912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14.182516760135</v>
      </c>
      <c r="S58">
        <v>17.5729403105538</v>
      </c>
      <c r="T58">
        <v>13.6486250285698</v>
      </c>
      <c r="U58">
        <v>14.3184341338133</v>
      </c>
      <c r="V58">
        <v>14.285005803774199</v>
      </c>
      <c r="W58">
        <v>17.823497719494501</v>
      </c>
      <c r="X58">
        <v>14.988407495230801</v>
      </c>
      <c r="Y58">
        <v>12.8179791950884</v>
      </c>
      <c r="Z58">
        <v>12.4083777036867</v>
      </c>
      <c r="AA58">
        <v>13.019626631354299</v>
      </c>
      <c r="AB58">
        <v>12.695618415296</v>
      </c>
      <c r="AC58">
        <v>13.920333254198599</v>
      </c>
      <c r="AD58">
        <v>4.53275620779722E-2</v>
      </c>
      <c r="AE58">
        <v>4.8736312289346398E-2</v>
      </c>
      <c r="AF58">
        <v>1.9967795102476344</v>
      </c>
    </row>
    <row r="59" spans="1:32" x14ac:dyDescent="0.25">
      <c r="A59" t="s">
        <v>285</v>
      </c>
      <c r="B59" t="s">
        <v>286</v>
      </c>
      <c r="C59" t="s">
        <v>287</v>
      </c>
      <c r="D59" t="s">
        <v>288</v>
      </c>
      <c r="E59" t="s">
        <v>289</v>
      </c>
      <c r="F59">
        <v>49599</v>
      </c>
      <c r="G59">
        <v>44757</v>
      </c>
      <c r="H59">
        <v>234050</v>
      </c>
      <c r="I59">
        <v>176330</v>
      </c>
      <c r="J59">
        <v>73453</v>
      </c>
      <c r="K59">
        <v>414600</v>
      </c>
      <c r="L59">
        <v>41211</v>
      </c>
      <c r="M59">
        <v>0</v>
      </c>
      <c r="N59">
        <v>119200</v>
      </c>
      <c r="O59">
        <v>20199</v>
      </c>
      <c r="P59">
        <v>22306</v>
      </c>
      <c r="Q59">
        <v>39195</v>
      </c>
      <c r="R59">
        <v>16.462188260792001</v>
      </c>
      <c r="S59">
        <v>16.3897606332919</v>
      </c>
      <c r="T59">
        <v>18.361871271817101</v>
      </c>
      <c r="U59">
        <v>17.687540581697402</v>
      </c>
      <c r="V59">
        <v>16.2758656420555</v>
      </c>
      <c r="W59">
        <v>18.8748246988036</v>
      </c>
      <c r="X59">
        <v>16.446028593108299</v>
      </c>
      <c r="Y59">
        <v>13.548887655069599</v>
      </c>
      <c r="Z59">
        <v>17.049496593343498</v>
      </c>
      <c r="AA59">
        <v>14.520379451676099</v>
      </c>
      <c r="AB59">
        <v>15.087028920178501</v>
      </c>
      <c r="AC59">
        <v>15.520030228063501</v>
      </c>
      <c r="AD59">
        <v>4.53275620779722E-2</v>
      </c>
      <c r="AE59">
        <v>4.7844557967425198E-2</v>
      </c>
      <c r="AF59">
        <v>1.9800332745029987</v>
      </c>
    </row>
    <row r="60" spans="1:32" x14ac:dyDescent="0.25">
      <c r="A60" t="s">
        <v>290</v>
      </c>
      <c r="B60" t="s">
        <v>291</v>
      </c>
      <c r="D60" t="s">
        <v>292</v>
      </c>
      <c r="E60" t="s">
        <v>293</v>
      </c>
      <c r="F60">
        <v>35623</v>
      </c>
      <c r="G60">
        <v>94481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15.399047235955701</v>
      </c>
      <c r="S60">
        <v>16.648326778573399</v>
      </c>
      <c r="T60">
        <v>15.211502057789801</v>
      </c>
      <c r="U60">
        <v>14.7372241769539</v>
      </c>
      <c r="V60">
        <v>15.998934833273101</v>
      </c>
      <c r="W60">
        <v>13.1185118971152</v>
      </c>
      <c r="X60">
        <v>13.067223648425101</v>
      </c>
      <c r="Y60">
        <v>12.7012978110572</v>
      </c>
      <c r="Z60">
        <v>13.9369167544279</v>
      </c>
      <c r="AA60">
        <v>12.8768526647111</v>
      </c>
      <c r="AB60">
        <v>14.422805572597699</v>
      </c>
      <c r="AC60">
        <v>12.3059071139211</v>
      </c>
      <c r="AD60">
        <v>1.3065226764425999E-2</v>
      </c>
      <c r="AE60">
        <v>1.33243219608304E-2</v>
      </c>
      <c r="AF60">
        <v>1.9670905690868317</v>
      </c>
    </row>
    <row r="61" spans="1:32" x14ac:dyDescent="0.25">
      <c r="A61" t="s">
        <v>294</v>
      </c>
      <c r="B61" t="s">
        <v>295</v>
      </c>
      <c r="C61" t="s">
        <v>296</v>
      </c>
      <c r="D61" t="s">
        <v>297</v>
      </c>
      <c r="E61" t="s">
        <v>298</v>
      </c>
      <c r="F61">
        <v>486560</v>
      </c>
      <c r="G61">
        <v>92956</v>
      </c>
      <c r="H61">
        <v>108650</v>
      </c>
      <c r="I61">
        <v>1036800</v>
      </c>
      <c r="J61">
        <v>736110</v>
      </c>
      <c r="K61">
        <v>628410</v>
      </c>
      <c r="L61">
        <v>0</v>
      </c>
      <c r="M61">
        <v>102810</v>
      </c>
      <c r="N61">
        <v>0</v>
      </c>
      <c r="O61">
        <v>592440</v>
      </c>
      <c r="P61">
        <v>87769</v>
      </c>
      <c r="Q61">
        <v>538550</v>
      </c>
      <c r="R61">
        <v>19.9794591744947</v>
      </c>
      <c r="S61">
        <v>18.091198284717599</v>
      </c>
      <c r="T61">
        <v>18.1685551548278</v>
      </c>
      <c r="U61">
        <v>19.5469758426472</v>
      </c>
      <c r="V61">
        <v>18.836517745352399</v>
      </c>
      <c r="W61">
        <v>18.625282760822099</v>
      </c>
      <c r="X61">
        <v>15.931587489999799</v>
      </c>
      <c r="Y61">
        <v>17.9442810162084</v>
      </c>
      <c r="Z61">
        <v>14.5035083320592</v>
      </c>
      <c r="AA61">
        <v>18.6409995794927</v>
      </c>
      <c r="AB61">
        <v>15.9207062685085</v>
      </c>
      <c r="AC61">
        <v>18.506555381669902</v>
      </c>
      <c r="AD61">
        <v>4.53275620779722E-2</v>
      </c>
      <c r="AE61">
        <v>4.81664338980086E-2</v>
      </c>
      <c r="AF61">
        <v>1.9667251491538842</v>
      </c>
    </row>
    <row r="62" spans="1:32" x14ac:dyDescent="0.25">
      <c r="A62" t="s">
        <v>299</v>
      </c>
      <c r="B62" t="s">
        <v>299</v>
      </c>
      <c r="C62" t="s">
        <v>300</v>
      </c>
      <c r="D62" t="s">
        <v>301</v>
      </c>
      <c r="E62" t="s">
        <v>302</v>
      </c>
      <c r="F62">
        <v>65546</v>
      </c>
      <c r="G62">
        <v>180780</v>
      </c>
      <c r="H62">
        <v>98959</v>
      </c>
      <c r="I62">
        <v>0</v>
      </c>
      <c r="J62">
        <v>267160</v>
      </c>
      <c r="K62">
        <v>61609</v>
      </c>
      <c r="L62">
        <v>0</v>
      </c>
      <c r="M62">
        <v>0</v>
      </c>
      <c r="N62">
        <v>0</v>
      </c>
      <c r="O62">
        <v>199030</v>
      </c>
      <c r="P62">
        <v>0</v>
      </c>
      <c r="Q62">
        <v>49509</v>
      </c>
      <c r="R62">
        <v>16.893287147406301</v>
      </c>
      <c r="S62">
        <v>18.185178469317901</v>
      </c>
      <c r="T62">
        <v>17.340875319945201</v>
      </c>
      <c r="U62">
        <v>14.855429474809499</v>
      </c>
      <c r="V62">
        <v>18.095621632699</v>
      </c>
      <c r="W62">
        <v>15.826481240117101</v>
      </c>
      <c r="X62">
        <v>13.8260164389816</v>
      </c>
      <c r="Y62">
        <v>13.668598287067899</v>
      </c>
      <c r="Z62">
        <v>14.8167966157436</v>
      </c>
      <c r="AA62">
        <v>17.788824721967501</v>
      </c>
      <c r="AB62">
        <v>13.910420071864101</v>
      </c>
      <c r="AC62">
        <v>15.612629466993001</v>
      </c>
      <c r="AD62">
        <v>4.53275620779722E-2</v>
      </c>
      <c r="AE62">
        <v>4.7760966776567201E-2</v>
      </c>
      <c r="AF62">
        <v>1.9289312802795475</v>
      </c>
    </row>
    <row r="63" spans="1:32" x14ac:dyDescent="0.25">
      <c r="A63" t="s">
        <v>303</v>
      </c>
      <c r="B63" t="s">
        <v>304</v>
      </c>
      <c r="C63" t="s">
        <v>305</v>
      </c>
      <c r="D63" t="s">
        <v>306</v>
      </c>
      <c r="E63" t="s">
        <v>307</v>
      </c>
      <c r="F63">
        <v>0</v>
      </c>
      <c r="G63">
        <v>95310</v>
      </c>
      <c r="H63">
        <v>152180</v>
      </c>
      <c r="I63">
        <v>182580</v>
      </c>
      <c r="J63">
        <v>159590</v>
      </c>
      <c r="K63">
        <v>331090</v>
      </c>
      <c r="L63">
        <v>0</v>
      </c>
      <c r="M63">
        <v>0</v>
      </c>
      <c r="N63">
        <v>0</v>
      </c>
      <c r="O63">
        <v>242130</v>
      </c>
      <c r="P63">
        <v>0</v>
      </c>
      <c r="Q63">
        <v>175580</v>
      </c>
      <c r="R63">
        <v>15.067993972993699</v>
      </c>
      <c r="S63">
        <v>17.8069649098151</v>
      </c>
      <c r="T63">
        <v>18.264994186969599</v>
      </c>
      <c r="U63">
        <v>16.998061192795699</v>
      </c>
      <c r="V63">
        <v>16.6622036269498</v>
      </c>
      <c r="W63">
        <v>17.845005276589699</v>
      </c>
      <c r="X63">
        <v>14.3650268923249</v>
      </c>
      <c r="Y63">
        <v>13.870409496413201</v>
      </c>
      <c r="Z63">
        <v>15.028132762512399</v>
      </c>
      <c r="AA63">
        <v>17.465264530124202</v>
      </c>
      <c r="AB63">
        <v>13.4135279086859</v>
      </c>
      <c r="AC63">
        <v>16.989717252159299</v>
      </c>
      <c r="AD63">
        <v>4.53275620779722E-2</v>
      </c>
      <c r="AE63">
        <v>4.8704737095119403E-2</v>
      </c>
      <c r="AF63">
        <v>1.9188573873156187</v>
      </c>
    </row>
    <row r="64" spans="1:32" x14ac:dyDescent="0.25">
      <c r="A64" t="s">
        <v>308</v>
      </c>
      <c r="B64" t="s">
        <v>309</v>
      </c>
      <c r="C64" t="s">
        <v>310</v>
      </c>
      <c r="D64" t="s">
        <v>311</v>
      </c>
      <c r="E64" t="s">
        <v>312</v>
      </c>
      <c r="F64">
        <v>0</v>
      </c>
      <c r="G64">
        <v>840940</v>
      </c>
      <c r="H64">
        <v>0</v>
      </c>
      <c r="I64">
        <v>0</v>
      </c>
      <c r="J64">
        <v>0</v>
      </c>
      <c r="K64">
        <v>14350</v>
      </c>
      <c r="L64">
        <v>0</v>
      </c>
      <c r="M64">
        <v>8597.9</v>
      </c>
      <c r="N64">
        <v>0</v>
      </c>
      <c r="O64">
        <v>0</v>
      </c>
      <c r="P64">
        <v>0</v>
      </c>
      <c r="Q64">
        <v>0</v>
      </c>
      <c r="R64">
        <v>13.596656088017101</v>
      </c>
      <c r="S64">
        <v>19.151100678621599</v>
      </c>
      <c r="T64">
        <v>13.3149393399129</v>
      </c>
      <c r="U64">
        <v>14.293029438169199</v>
      </c>
      <c r="V64">
        <v>15.7818381865447</v>
      </c>
      <c r="W64">
        <v>14.421518503498399</v>
      </c>
      <c r="X64">
        <v>14.184610685877701</v>
      </c>
      <c r="Y64">
        <v>13.539051164089599</v>
      </c>
      <c r="Z64">
        <v>12.3847201052273</v>
      </c>
      <c r="AA64">
        <v>13.780110500964099</v>
      </c>
      <c r="AB64">
        <v>12.794735534800299</v>
      </c>
      <c r="AC64">
        <v>12.5448483580752</v>
      </c>
      <c r="AD64">
        <v>4.53275620779722E-2</v>
      </c>
      <c r="AE64">
        <v>4.7859787812393299E-2</v>
      </c>
      <c r="AF64">
        <v>1.8885009809549516</v>
      </c>
    </row>
    <row r="65" spans="1:32" x14ac:dyDescent="0.25">
      <c r="A65" t="s">
        <v>313</v>
      </c>
      <c r="B65" t="s">
        <v>314</v>
      </c>
      <c r="C65" t="s">
        <v>315</v>
      </c>
      <c r="D65" t="s">
        <v>316</v>
      </c>
      <c r="E65" t="s">
        <v>317</v>
      </c>
      <c r="F65">
        <v>67060000</v>
      </c>
      <c r="G65">
        <v>100340000</v>
      </c>
      <c r="H65">
        <v>72618000</v>
      </c>
      <c r="I65">
        <v>61957000</v>
      </c>
      <c r="J65">
        <v>70651000</v>
      </c>
      <c r="K65">
        <v>79733000</v>
      </c>
      <c r="L65">
        <v>1346900</v>
      </c>
      <c r="M65">
        <v>20434000</v>
      </c>
      <c r="N65">
        <v>11942000</v>
      </c>
      <c r="O65">
        <v>86871000</v>
      </c>
      <c r="P65">
        <v>51587000</v>
      </c>
      <c r="Q65">
        <v>13297000</v>
      </c>
      <c r="R65">
        <v>26.805179124997501</v>
      </c>
      <c r="S65">
        <v>27.335098330598701</v>
      </c>
      <c r="T65">
        <v>26.8463783222929</v>
      </c>
      <c r="U65">
        <v>25.9164822538499</v>
      </c>
      <c r="V65">
        <v>26.001486051753901</v>
      </c>
      <c r="W65">
        <v>26.263799459612301</v>
      </c>
      <c r="X65">
        <v>22.389300372689402</v>
      </c>
      <c r="Y65">
        <v>25.186602389558502</v>
      </c>
      <c r="Z65">
        <v>24.2794073193662</v>
      </c>
      <c r="AA65">
        <v>26.527989957739599</v>
      </c>
      <c r="AB65">
        <v>26.123219923940798</v>
      </c>
      <c r="AC65">
        <v>23.3354895881175</v>
      </c>
      <c r="AD65">
        <v>4.53275620779722E-2</v>
      </c>
      <c r="AE65">
        <v>4.8081715194318399E-2</v>
      </c>
      <c r="AF65">
        <v>1.8877356652821931</v>
      </c>
    </row>
    <row r="66" spans="1:32" x14ac:dyDescent="0.25">
      <c r="A66" t="s">
        <v>318</v>
      </c>
      <c r="B66" t="s">
        <v>318</v>
      </c>
      <c r="C66" t="s">
        <v>319</v>
      </c>
      <c r="D66" t="s">
        <v>320</v>
      </c>
      <c r="E66" t="s">
        <v>321</v>
      </c>
      <c r="F66">
        <v>1674200</v>
      </c>
      <c r="G66">
        <v>1201800</v>
      </c>
      <c r="H66">
        <v>466730</v>
      </c>
      <c r="I66">
        <v>1522900</v>
      </c>
      <c r="J66">
        <v>2074200</v>
      </c>
      <c r="K66">
        <v>1248600</v>
      </c>
      <c r="L66">
        <v>766420</v>
      </c>
      <c r="M66">
        <v>0</v>
      </c>
      <c r="N66">
        <v>691020</v>
      </c>
      <c r="O66">
        <v>1170600</v>
      </c>
      <c r="P66">
        <v>360260</v>
      </c>
      <c r="Q66">
        <v>432030</v>
      </c>
      <c r="R66">
        <v>21.373755011796501</v>
      </c>
      <c r="S66">
        <v>21.039982444905601</v>
      </c>
      <c r="T66">
        <v>19.832087977855</v>
      </c>
      <c r="U66">
        <v>20.673893784298802</v>
      </c>
      <c r="V66">
        <v>21.0808510346553</v>
      </c>
      <c r="W66">
        <v>20.229202070983199</v>
      </c>
      <c r="X66">
        <v>20.6637259803517</v>
      </c>
      <c r="Y66">
        <v>15.0753055486264</v>
      </c>
      <c r="Z66">
        <v>19.862641296997801</v>
      </c>
      <c r="AA66">
        <v>20.236049963464801</v>
      </c>
      <c r="AB66">
        <v>18.636041129675899</v>
      </c>
      <c r="AC66">
        <v>18.477810239137799</v>
      </c>
      <c r="AD66">
        <v>4.53275620779722E-2</v>
      </c>
      <c r="AE66">
        <v>4.8437990790152603E-2</v>
      </c>
      <c r="AF66">
        <v>1.8796996943733326</v>
      </c>
    </row>
    <row r="67" spans="1:32" x14ac:dyDescent="0.25">
      <c r="A67" t="s">
        <v>322</v>
      </c>
      <c r="B67" t="s">
        <v>323</v>
      </c>
      <c r="C67" t="s">
        <v>324</v>
      </c>
      <c r="D67" t="s">
        <v>325</v>
      </c>
      <c r="E67" t="s">
        <v>326</v>
      </c>
      <c r="F67">
        <v>105110</v>
      </c>
      <c r="G67">
        <v>124000</v>
      </c>
      <c r="H67">
        <v>0</v>
      </c>
      <c r="I67">
        <v>39819</v>
      </c>
      <c r="J67">
        <v>134020</v>
      </c>
      <c r="K67">
        <v>192440</v>
      </c>
      <c r="L67">
        <v>0</v>
      </c>
      <c r="M67">
        <v>69008</v>
      </c>
      <c r="N67">
        <v>0</v>
      </c>
      <c r="O67">
        <v>0</v>
      </c>
      <c r="P67">
        <v>0</v>
      </c>
      <c r="Q67">
        <v>103170</v>
      </c>
      <c r="R67">
        <v>17.421800778457499</v>
      </c>
      <c r="S67">
        <v>17.682958036660199</v>
      </c>
      <c r="T67">
        <v>14.5575816102054</v>
      </c>
      <c r="U67">
        <v>15.3245055748407</v>
      </c>
      <c r="V67">
        <v>17.0479511414479</v>
      </c>
      <c r="W67">
        <v>17.647614924203999</v>
      </c>
      <c r="X67">
        <v>13.841322662571001</v>
      </c>
      <c r="Y67">
        <v>16.675691038157801</v>
      </c>
      <c r="Z67">
        <v>13.459386431839199</v>
      </c>
      <c r="AA67">
        <v>14.9506517533526</v>
      </c>
      <c r="AB67">
        <v>12.7823408671441</v>
      </c>
      <c r="AC67">
        <v>16.8254203514647</v>
      </c>
      <c r="AD67">
        <v>4.53275620779722E-2</v>
      </c>
      <c r="AE67">
        <v>4.7692790931842602E-2</v>
      </c>
      <c r="AF67">
        <v>1.8579331602143814</v>
      </c>
    </row>
    <row r="68" spans="1:32" x14ac:dyDescent="0.25">
      <c r="A68" t="s">
        <v>327</v>
      </c>
      <c r="B68" t="s">
        <v>328</v>
      </c>
      <c r="C68" t="s">
        <v>329</v>
      </c>
      <c r="D68" t="s">
        <v>330</v>
      </c>
      <c r="E68" t="s">
        <v>331</v>
      </c>
      <c r="F68">
        <v>35402</v>
      </c>
      <c r="G68">
        <v>125520</v>
      </c>
      <c r="H68">
        <v>0</v>
      </c>
      <c r="I68">
        <v>204020</v>
      </c>
      <c r="J68">
        <v>0</v>
      </c>
      <c r="K68">
        <v>74947</v>
      </c>
      <c r="L68">
        <v>0</v>
      </c>
      <c r="M68">
        <v>15021</v>
      </c>
      <c r="N68">
        <v>0</v>
      </c>
      <c r="O68">
        <v>0</v>
      </c>
      <c r="P68">
        <v>0</v>
      </c>
      <c r="Q68">
        <v>0</v>
      </c>
      <c r="R68">
        <v>15.9733592751465</v>
      </c>
      <c r="S68">
        <v>17.629484211521401</v>
      </c>
      <c r="T68">
        <v>14.4056829233585</v>
      </c>
      <c r="U68">
        <v>17.791608427246299</v>
      </c>
      <c r="V68">
        <v>13.901901421697801</v>
      </c>
      <c r="W68">
        <v>16.248344066882002</v>
      </c>
      <c r="X68">
        <v>13.59099584358</v>
      </c>
      <c r="Y68">
        <v>14.661992369786599</v>
      </c>
      <c r="Z68">
        <v>13.8266071325697</v>
      </c>
      <c r="AA68">
        <v>14.2047610071301</v>
      </c>
      <c r="AB68">
        <v>13.511726196023901</v>
      </c>
      <c r="AC68">
        <v>15.0084099967313</v>
      </c>
      <c r="AD68">
        <v>4.53275620779722E-2</v>
      </c>
      <c r="AE68">
        <v>4.78065257273875E-2</v>
      </c>
      <c r="AF68">
        <v>1.857647963338481</v>
      </c>
    </row>
    <row r="69" spans="1:32" x14ac:dyDescent="0.25">
      <c r="A69" t="s">
        <v>332</v>
      </c>
      <c r="B69" t="s">
        <v>333</v>
      </c>
      <c r="C69" t="s">
        <v>334</v>
      </c>
      <c r="D69" t="s">
        <v>335</v>
      </c>
      <c r="E69" t="s">
        <v>336</v>
      </c>
      <c r="F69">
        <v>41455</v>
      </c>
      <c r="G69">
        <v>82810</v>
      </c>
      <c r="H69">
        <v>27919</v>
      </c>
      <c r="I69">
        <v>0</v>
      </c>
      <c r="J69">
        <v>0</v>
      </c>
      <c r="K69">
        <v>0</v>
      </c>
      <c r="L69">
        <v>27444</v>
      </c>
      <c r="M69">
        <v>0</v>
      </c>
      <c r="N69">
        <v>0</v>
      </c>
      <c r="O69">
        <v>0</v>
      </c>
      <c r="P69">
        <v>0</v>
      </c>
      <c r="Q69">
        <v>0</v>
      </c>
      <c r="R69">
        <v>15.682655465406</v>
      </c>
      <c r="S69">
        <v>16.5905727319868</v>
      </c>
      <c r="T69">
        <v>15.140680539476</v>
      </c>
      <c r="U69">
        <v>15.4441953840882</v>
      </c>
      <c r="V69">
        <v>15.247909943481901</v>
      </c>
      <c r="W69">
        <v>15.494639977765599</v>
      </c>
      <c r="X69">
        <v>15.387068373960499</v>
      </c>
      <c r="Y69">
        <v>13.5030913406891</v>
      </c>
      <c r="Z69">
        <v>13.4179813748004</v>
      </c>
      <c r="AA69">
        <v>12.5138497015454</v>
      </c>
      <c r="AB69">
        <v>13.660118546547899</v>
      </c>
      <c r="AC69">
        <v>13.9809495411165</v>
      </c>
      <c r="AD69">
        <v>1.3065226764425999E-2</v>
      </c>
      <c r="AE69">
        <v>1.3273310008453601E-2</v>
      </c>
      <c r="AF69">
        <v>1.8562658605907814</v>
      </c>
    </row>
    <row r="70" spans="1:32" x14ac:dyDescent="0.25">
      <c r="A70" t="s">
        <v>337</v>
      </c>
      <c r="B70" t="s">
        <v>338</v>
      </c>
      <c r="C70" t="s">
        <v>339</v>
      </c>
      <c r="D70" t="s">
        <v>340</v>
      </c>
      <c r="E70" t="s">
        <v>341</v>
      </c>
      <c r="F70">
        <v>142140</v>
      </c>
      <c r="G70">
        <v>177250</v>
      </c>
      <c r="H70">
        <v>307290</v>
      </c>
      <c r="I70">
        <v>100190</v>
      </c>
      <c r="J70">
        <v>0</v>
      </c>
      <c r="K70">
        <v>397680</v>
      </c>
      <c r="L70">
        <v>53959</v>
      </c>
      <c r="M70">
        <v>0</v>
      </c>
      <c r="N70">
        <v>0</v>
      </c>
      <c r="O70">
        <v>105320</v>
      </c>
      <c r="P70">
        <v>0</v>
      </c>
      <c r="Q70">
        <v>86073</v>
      </c>
      <c r="R70">
        <v>17.6300465896894</v>
      </c>
      <c r="S70">
        <v>17.968043998551799</v>
      </c>
      <c r="T70">
        <v>18.5527284292533</v>
      </c>
      <c r="U70">
        <v>17.067917578642401</v>
      </c>
      <c r="V70">
        <v>13.770790929749399</v>
      </c>
      <c r="W70">
        <v>18.9935874265894</v>
      </c>
      <c r="X70">
        <v>16.618508495150699</v>
      </c>
      <c r="Y70">
        <v>14.857395135875</v>
      </c>
      <c r="Z70">
        <v>13.7373030351474</v>
      </c>
      <c r="AA70">
        <v>17.167280520676901</v>
      </c>
      <c r="AB70">
        <v>13.706732343077601</v>
      </c>
      <c r="AC70">
        <v>16.8967044795865</v>
      </c>
      <c r="AD70">
        <v>4.53275620779722E-2</v>
      </c>
      <c r="AE70">
        <v>4.8422390793118698E-2</v>
      </c>
      <c r="AF70">
        <v>1.8331984904935954</v>
      </c>
    </row>
    <row r="71" spans="1:32" x14ac:dyDescent="0.25">
      <c r="A71" t="s">
        <v>342</v>
      </c>
      <c r="B71" t="s">
        <v>343</v>
      </c>
      <c r="C71" t="s">
        <v>344</v>
      </c>
      <c r="D71" t="s">
        <v>345</v>
      </c>
      <c r="E71" t="s">
        <v>346</v>
      </c>
      <c r="F71">
        <v>41114</v>
      </c>
      <c r="G71">
        <v>0</v>
      </c>
      <c r="H71">
        <v>58528</v>
      </c>
      <c r="I71">
        <v>60512</v>
      </c>
      <c r="J71">
        <v>19887</v>
      </c>
      <c r="K71">
        <v>58636</v>
      </c>
      <c r="L71">
        <v>4572.5</v>
      </c>
      <c r="M71">
        <v>6251.7</v>
      </c>
      <c r="N71">
        <v>84977</v>
      </c>
      <c r="O71">
        <v>11265</v>
      </c>
      <c r="P71">
        <v>4837</v>
      </c>
      <c r="Q71">
        <v>4537.7</v>
      </c>
      <c r="R71">
        <v>15.835356853452099</v>
      </c>
      <c r="S71">
        <v>14.085397315228899</v>
      </c>
      <c r="T71">
        <v>16.225102827672899</v>
      </c>
      <c r="U71">
        <v>16.363554782973502</v>
      </c>
      <c r="V71">
        <v>14.621312594761999</v>
      </c>
      <c r="W71">
        <v>16.245140390863501</v>
      </c>
      <c r="X71">
        <v>13.277539435003099</v>
      </c>
      <c r="Y71">
        <v>13.2264794332353</v>
      </c>
      <c r="Z71">
        <v>16.2335174502551</v>
      </c>
      <c r="AA71">
        <v>13.938730580716101</v>
      </c>
      <c r="AB71">
        <v>13.1215056888457</v>
      </c>
      <c r="AC71">
        <v>12.634516919988</v>
      </c>
      <c r="AD71">
        <v>3.06389879377033E-2</v>
      </c>
      <c r="AE71">
        <v>3.2044623360984299E-2</v>
      </c>
      <c r="AF71">
        <v>1.8239292094849322</v>
      </c>
    </row>
    <row r="72" spans="1:32" x14ac:dyDescent="0.25">
      <c r="A72" t="s">
        <v>347</v>
      </c>
      <c r="B72" t="s">
        <v>348</v>
      </c>
      <c r="D72" t="s">
        <v>349</v>
      </c>
      <c r="E72" t="s">
        <v>350</v>
      </c>
      <c r="F72">
        <v>2741900</v>
      </c>
      <c r="G72">
        <v>2657100</v>
      </c>
      <c r="H72">
        <v>3133600</v>
      </c>
      <c r="I72">
        <v>11658000</v>
      </c>
      <c r="J72">
        <v>9241600</v>
      </c>
      <c r="K72">
        <v>14901000</v>
      </c>
      <c r="L72">
        <v>0</v>
      </c>
      <c r="M72">
        <v>970260</v>
      </c>
      <c r="N72">
        <v>2631000</v>
      </c>
      <c r="O72">
        <v>6364000</v>
      </c>
      <c r="P72">
        <v>6312300</v>
      </c>
      <c r="Q72">
        <v>5700700</v>
      </c>
      <c r="R72">
        <v>22.756736618893498</v>
      </c>
      <c r="S72">
        <v>22.772563938171899</v>
      </c>
      <c r="T72">
        <v>22.858096065807501</v>
      </c>
      <c r="U72">
        <v>22.9137664228071</v>
      </c>
      <c r="V72">
        <v>22.333528445745301</v>
      </c>
      <c r="W72">
        <v>23.275454179010499</v>
      </c>
      <c r="X72">
        <v>16.542214184246799</v>
      </c>
      <c r="Y72">
        <v>21.3639675495535</v>
      </c>
      <c r="Z72">
        <v>22.240234368640099</v>
      </c>
      <c r="AA72">
        <v>21.829665667402399</v>
      </c>
      <c r="AB72">
        <v>22.341399511153401</v>
      </c>
      <c r="AC72">
        <v>21.6541595494101</v>
      </c>
      <c r="AD72">
        <v>8.2390188257246404E-3</v>
      </c>
      <c r="AE72">
        <v>8.2990663361459608E-3</v>
      </c>
      <c r="AF72">
        <v>1.8230841400049194</v>
      </c>
    </row>
    <row r="73" spans="1:32" x14ac:dyDescent="0.25">
      <c r="A73" t="s">
        <v>351</v>
      </c>
      <c r="B73" t="s">
        <v>352</v>
      </c>
      <c r="D73" t="s">
        <v>353</v>
      </c>
      <c r="E73" t="s">
        <v>354</v>
      </c>
      <c r="F73">
        <v>63189</v>
      </c>
      <c r="G73">
        <v>81285</v>
      </c>
      <c r="H73">
        <v>172820</v>
      </c>
      <c r="I73">
        <v>0</v>
      </c>
      <c r="J73">
        <v>101720</v>
      </c>
      <c r="K73">
        <v>48619</v>
      </c>
      <c r="L73">
        <v>0</v>
      </c>
      <c r="M73">
        <v>83422</v>
      </c>
      <c r="N73">
        <v>83064</v>
      </c>
      <c r="O73">
        <v>0</v>
      </c>
      <c r="P73">
        <v>0</v>
      </c>
      <c r="Q73">
        <v>0</v>
      </c>
      <c r="R73">
        <v>16.163407638395899</v>
      </c>
      <c r="S73">
        <v>16.538086977329499</v>
      </c>
      <c r="T73">
        <v>17.375753602802501</v>
      </c>
      <c r="U73">
        <v>15.061997973288999</v>
      </c>
      <c r="V73">
        <v>17.333742682324299</v>
      </c>
      <c r="W73">
        <v>16.3396010732199</v>
      </c>
      <c r="X73">
        <v>13.511656141950599</v>
      </c>
      <c r="Y73">
        <v>16.285779306095201</v>
      </c>
      <c r="Z73">
        <v>15.989994564321</v>
      </c>
      <c r="AA73">
        <v>13.8385425161295</v>
      </c>
      <c r="AB73">
        <v>14.895074181419099</v>
      </c>
      <c r="AC73">
        <v>13.4023099748769</v>
      </c>
      <c r="AD73">
        <v>2.02405705770775E-2</v>
      </c>
      <c r="AE73">
        <v>2.0724794753562599E-2</v>
      </c>
      <c r="AF73">
        <v>1.814872210428133</v>
      </c>
    </row>
    <row r="74" spans="1:32" x14ac:dyDescent="0.25">
      <c r="A74" t="s">
        <v>355</v>
      </c>
      <c r="B74" t="s">
        <v>356</v>
      </c>
      <c r="C74" t="s">
        <v>357</v>
      </c>
      <c r="D74" t="s">
        <v>358</v>
      </c>
      <c r="E74" t="s">
        <v>359</v>
      </c>
      <c r="F74">
        <v>0</v>
      </c>
      <c r="G74">
        <v>0</v>
      </c>
      <c r="H74">
        <v>0</v>
      </c>
      <c r="I74">
        <v>153120</v>
      </c>
      <c r="J74">
        <v>0</v>
      </c>
      <c r="K74">
        <v>37542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14.825494615245301</v>
      </c>
      <c r="S74">
        <v>15.5011967327828</v>
      </c>
      <c r="T74">
        <v>14.458697007213299</v>
      </c>
      <c r="U74">
        <v>16.7518023264889</v>
      </c>
      <c r="V74">
        <v>14.5829985660893</v>
      </c>
      <c r="W74">
        <v>17.7898284788144</v>
      </c>
      <c r="X74">
        <v>14.4846820994678</v>
      </c>
      <c r="Y74">
        <v>13.845475811026599</v>
      </c>
      <c r="Z74">
        <v>14.2716460679221</v>
      </c>
      <c r="AA74">
        <v>14.353200795683399</v>
      </c>
      <c r="AB74">
        <v>13.2193200750384</v>
      </c>
      <c r="AC74">
        <v>13.215177736180101</v>
      </c>
      <c r="AD74">
        <v>8.2390188257246404E-3</v>
      </c>
      <c r="AE74">
        <v>8.2952877355983098E-3</v>
      </c>
      <c r="AF74">
        <v>1.7534191902192671</v>
      </c>
    </row>
    <row r="75" spans="1:32" x14ac:dyDescent="0.25">
      <c r="A75" t="s">
        <v>360</v>
      </c>
      <c r="B75" t="s">
        <v>361</v>
      </c>
      <c r="D75" t="s">
        <v>362</v>
      </c>
      <c r="E75" t="s">
        <v>363</v>
      </c>
      <c r="F75">
        <v>0</v>
      </c>
      <c r="G75">
        <v>84099</v>
      </c>
      <c r="H75">
        <v>65136</v>
      </c>
      <c r="I75">
        <v>107520</v>
      </c>
      <c r="J75">
        <v>85717</v>
      </c>
      <c r="K75">
        <v>53941</v>
      </c>
      <c r="L75">
        <v>0</v>
      </c>
      <c r="M75">
        <v>0</v>
      </c>
      <c r="N75">
        <v>72079</v>
      </c>
      <c r="O75">
        <v>0</v>
      </c>
      <c r="P75">
        <v>0</v>
      </c>
      <c r="Q75">
        <v>0</v>
      </c>
      <c r="R75">
        <v>15.369343177574899</v>
      </c>
      <c r="S75">
        <v>16.967882173047901</v>
      </c>
      <c r="T75">
        <v>16.518981249184801</v>
      </c>
      <c r="U75">
        <v>17.082002463075899</v>
      </c>
      <c r="V75">
        <v>16.652978258201401</v>
      </c>
      <c r="W75">
        <v>16.0531759641242</v>
      </c>
      <c r="X75">
        <v>13.361303145808201</v>
      </c>
      <c r="Y75">
        <v>15.9985846866216</v>
      </c>
      <c r="Z75">
        <v>16.1748301180059</v>
      </c>
      <c r="AA75">
        <v>14.5417036802602</v>
      </c>
      <c r="AB75">
        <v>15.6058490174014</v>
      </c>
      <c r="AC75">
        <v>12.6754482255966</v>
      </c>
      <c r="AD75">
        <v>3.06389879377033E-2</v>
      </c>
      <c r="AE75">
        <v>3.20648439783442E-2</v>
      </c>
      <c r="AF75">
        <v>1.7144407352525324</v>
      </c>
    </row>
    <row r="76" spans="1:32" x14ac:dyDescent="0.25">
      <c r="A76" t="s">
        <v>364</v>
      </c>
      <c r="B76" t="s">
        <v>365</v>
      </c>
      <c r="D76" t="s">
        <v>366</v>
      </c>
      <c r="E76" t="s">
        <v>367</v>
      </c>
      <c r="F76">
        <v>906190</v>
      </c>
      <c r="G76">
        <v>494500</v>
      </c>
      <c r="H76">
        <v>340860</v>
      </c>
      <c r="I76">
        <v>659190</v>
      </c>
      <c r="J76">
        <v>1303700</v>
      </c>
      <c r="K76">
        <v>1835000</v>
      </c>
      <c r="L76">
        <v>51649</v>
      </c>
      <c r="M76">
        <v>75567</v>
      </c>
      <c r="N76">
        <v>1330800</v>
      </c>
      <c r="O76">
        <v>243590</v>
      </c>
      <c r="P76">
        <v>345750</v>
      </c>
      <c r="Q76">
        <v>353100</v>
      </c>
      <c r="R76">
        <v>20.5654374883804</v>
      </c>
      <c r="S76">
        <v>19.887591725652801</v>
      </c>
      <c r="T76">
        <v>19.3286402976948</v>
      </c>
      <c r="U76">
        <v>19.394571953719598</v>
      </c>
      <c r="V76">
        <v>20.3626316083222</v>
      </c>
      <c r="W76">
        <v>20.965657304912501</v>
      </c>
      <c r="X76">
        <v>17.309011754274401</v>
      </c>
      <c r="Y76">
        <v>17.342098188646901</v>
      </c>
      <c r="Z76">
        <v>20.533137793656099</v>
      </c>
      <c r="AA76">
        <v>17.818972451826301</v>
      </c>
      <c r="AB76">
        <v>18.843677517086601</v>
      </c>
      <c r="AC76">
        <v>18.4421060443672</v>
      </c>
      <c r="AD76">
        <v>3.06389879377033E-2</v>
      </c>
      <c r="AE76">
        <v>3.1779087864090602E-2</v>
      </c>
      <c r="AF76">
        <v>1.702587771470796</v>
      </c>
    </row>
    <row r="77" spans="1:32" x14ac:dyDescent="0.25">
      <c r="A77" t="s">
        <v>368</v>
      </c>
      <c r="B77" t="s">
        <v>369</v>
      </c>
      <c r="C77" t="s">
        <v>370</v>
      </c>
      <c r="D77" t="s">
        <v>371</v>
      </c>
      <c r="E77" t="s">
        <v>372</v>
      </c>
      <c r="F77">
        <v>1196100</v>
      </c>
      <c r="G77">
        <v>1653500</v>
      </c>
      <c r="H77">
        <v>1181700</v>
      </c>
      <c r="I77">
        <v>2058300</v>
      </c>
      <c r="J77">
        <v>2040700</v>
      </c>
      <c r="K77">
        <v>2734300</v>
      </c>
      <c r="L77">
        <v>646430</v>
      </c>
      <c r="M77">
        <v>414130</v>
      </c>
      <c r="N77">
        <v>0</v>
      </c>
      <c r="O77">
        <v>2166500</v>
      </c>
      <c r="P77">
        <v>345260</v>
      </c>
      <c r="Q77">
        <v>2137000</v>
      </c>
      <c r="R77">
        <v>21.197486130212098</v>
      </c>
      <c r="S77">
        <v>21.6299694010801</v>
      </c>
      <c r="T77">
        <v>21.130830251084401</v>
      </c>
      <c r="U77">
        <v>20.8540866552419</v>
      </c>
      <c r="V77">
        <v>20.696068782152398</v>
      </c>
      <c r="W77">
        <v>21.263966837486102</v>
      </c>
      <c r="X77">
        <v>20.678523249378099</v>
      </c>
      <c r="Y77">
        <v>19.742935154847999</v>
      </c>
      <c r="Z77">
        <v>16.118093792675101</v>
      </c>
      <c r="AA77">
        <v>20.976309228988899</v>
      </c>
      <c r="AB77">
        <v>18.262203125693102</v>
      </c>
      <c r="AC77">
        <v>20.978716860573599</v>
      </c>
      <c r="AD77">
        <v>3.06389879377033E-2</v>
      </c>
      <c r="AE77">
        <v>3.1928847938850702E-2</v>
      </c>
      <c r="AF77">
        <v>1.6692711075166997</v>
      </c>
    </row>
    <row r="78" spans="1:32" x14ac:dyDescent="0.25">
      <c r="A78" t="s">
        <v>373</v>
      </c>
      <c r="B78" t="s">
        <v>374</v>
      </c>
      <c r="C78" t="s">
        <v>375</v>
      </c>
      <c r="D78" t="s">
        <v>376</v>
      </c>
      <c r="E78" t="s">
        <v>377</v>
      </c>
      <c r="F78">
        <v>15189</v>
      </c>
      <c r="G78">
        <v>0</v>
      </c>
      <c r="H78">
        <v>0</v>
      </c>
      <c r="I78">
        <v>0</v>
      </c>
      <c r="J78">
        <v>24425</v>
      </c>
      <c r="K78">
        <v>12483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15.0793064486408</v>
      </c>
      <c r="S78">
        <v>14.566668923042</v>
      </c>
      <c r="T78">
        <v>14.324123626424299</v>
      </c>
      <c r="U78">
        <v>14.485124400325001</v>
      </c>
      <c r="V78">
        <v>14.256595174009901</v>
      </c>
      <c r="W78">
        <v>16.491066271601401</v>
      </c>
      <c r="X78">
        <v>13.041034011719701</v>
      </c>
      <c r="Y78">
        <v>13.2607137623369</v>
      </c>
      <c r="Z78">
        <v>12.590634981400299</v>
      </c>
      <c r="AA78">
        <v>14.2760988801639</v>
      </c>
      <c r="AB78">
        <v>13.9449807088396</v>
      </c>
      <c r="AC78">
        <v>12.1328584968808</v>
      </c>
      <c r="AD78">
        <v>8.2390188257246404E-3</v>
      </c>
      <c r="AE78">
        <v>8.2940289665944297E-3</v>
      </c>
      <c r="AF78">
        <v>1.6594273337836984</v>
      </c>
    </row>
    <row r="79" spans="1:32" x14ac:dyDescent="0.25">
      <c r="A79" t="s">
        <v>378</v>
      </c>
      <c r="B79" t="s">
        <v>379</v>
      </c>
      <c r="C79" t="s">
        <v>380</v>
      </c>
      <c r="D79" t="s">
        <v>381</v>
      </c>
      <c r="E79" t="s">
        <v>382</v>
      </c>
      <c r="F79">
        <v>187170</v>
      </c>
      <c r="G79">
        <v>142470</v>
      </c>
      <c r="H79">
        <v>213940</v>
      </c>
      <c r="I79">
        <v>353580</v>
      </c>
      <c r="J79">
        <v>405060</v>
      </c>
      <c r="K79">
        <v>822900</v>
      </c>
      <c r="L79">
        <v>47390</v>
      </c>
      <c r="M79">
        <v>14011</v>
      </c>
      <c r="N79">
        <v>152940</v>
      </c>
      <c r="O79">
        <v>150450</v>
      </c>
      <c r="P79">
        <v>287700</v>
      </c>
      <c r="Q79">
        <v>99503</v>
      </c>
      <c r="R79">
        <v>18.5863852748917</v>
      </c>
      <c r="S79">
        <v>18.309081697295301</v>
      </c>
      <c r="T79">
        <v>18.694697675713101</v>
      </c>
      <c r="U79">
        <v>18.301276681066899</v>
      </c>
      <c r="V79">
        <v>18.386057314834499</v>
      </c>
      <c r="W79">
        <v>19.545217669790599</v>
      </c>
      <c r="X79">
        <v>17.122986422849699</v>
      </c>
      <c r="Y79">
        <v>15.2080716736589</v>
      </c>
      <c r="Z79">
        <v>17.8395974970691</v>
      </c>
      <c r="AA79">
        <v>16.993476644269698</v>
      </c>
      <c r="AB79">
        <v>18.453898378286901</v>
      </c>
      <c r="AC79">
        <v>16.370187431655999</v>
      </c>
      <c r="AD79">
        <v>2.02405705770775E-2</v>
      </c>
      <c r="AE79">
        <v>2.0772887563170198E-2</v>
      </c>
      <c r="AF79">
        <v>1.6390830443002997</v>
      </c>
    </row>
    <row r="80" spans="1:32" x14ac:dyDescent="0.25">
      <c r="A80" t="s">
        <v>383</v>
      </c>
      <c r="B80" t="s">
        <v>383</v>
      </c>
      <c r="C80" t="s">
        <v>384</v>
      </c>
      <c r="D80" t="s">
        <v>385</v>
      </c>
      <c r="E80" t="s">
        <v>386</v>
      </c>
      <c r="F80">
        <v>0</v>
      </c>
      <c r="G80">
        <v>54439</v>
      </c>
      <c r="H80">
        <v>112020</v>
      </c>
      <c r="I80">
        <v>57614</v>
      </c>
      <c r="J80">
        <v>109420</v>
      </c>
      <c r="K80">
        <v>49884</v>
      </c>
      <c r="L80">
        <v>0</v>
      </c>
      <c r="M80">
        <v>37381</v>
      </c>
      <c r="N80">
        <v>0</v>
      </c>
      <c r="O80">
        <v>42818</v>
      </c>
      <c r="P80">
        <v>0</v>
      </c>
      <c r="Q80">
        <v>0</v>
      </c>
      <c r="R80">
        <v>13.8744407060616</v>
      </c>
      <c r="S80">
        <v>16.503841175133601</v>
      </c>
      <c r="T80">
        <v>17.270038593141599</v>
      </c>
      <c r="U80">
        <v>16.050737114485699</v>
      </c>
      <c r="V80">
        <v>16.948100184303801</v>
      </c>
      <c r="W80">
        <v>15.7400770691118</v>
      </c>
      <c r="X80">
        <v>12.7032818896348</v>
      </c>
      <c r="Y80">
        <v>15.773561891246</v>
      </c>
      <c r="Z80">
        <v>15.247117848833801</v>
      </c>
      <c r="AA80">
        <v>15.6047364837075</v>
      </c>
      <c r="AB80">
        <v>13.273571042246999</v>
      </c>
      <c r="AC80">
        <v>13.961705587688</v>
      </c>
      <c r="AD80">
        <v>4.53275620779722E-2</v>
      </c>
      <c r="AE80">
        <v>4.78521716781138E-2</v>
      </c>
      <c r="AF80">
        <v>1.6372100164801697</v>
      </c>
    </row>
    <row r="81" spans="1:32" x14ac:dyDescent="0.25">
      <c r="A81" t="s">
        <v>387</v>
      </c>
      <c r="B81" t="s">
        <v>388</v>
      </c>
      <c r="C81" t="s">
        <v>389</v>
      </c>
      <c r="D81" t="s">
        <v>390</v>
      </c>
      <c r="E81" t="s">
        <v>391</v>
      </c>
      <c r="F81">
        <v>555070</v>
      </c>
      <c r="G81">
        <v>477590</v>
      </c>
      <c r="H81">
        <v>477580</v>
      </c>
      <c r="I81">
        <v>971100</v>
      </c>
      <c r="J81">
        <v>787520</v>
      </c>
      <c r="K81">
        <v>727150</v>
      </c>
      <c r="L81">
        <v>346090</v>
      </c>
      <c r="M81">
        <v>0</v>
      </c>
      <c r="N81">
        <v>722730</v>
      </c>
      <c r="O81">
        <v>516550</v>
      </c>
      <c r="P81">
        <v>517300</v>
      </c>
      <c r="Q81">
        <v>122240</v>
      </c>
      <c r="R81">
        <v>19.912622264232599</v>
      </c>
      <c r="S81">
        <v>19.7886848827996</v>
      </c>
      <c r="T81">
        <v>19.682437242116599</v>
      </c>
      <c r="U81">
        <v>20.095292597434799</v>
      </c>
      <c r="V81">
        <v>19.5918699845889</v>
      </c>
      <c r="W81">
        <v>19.509410682744299</v>
      </c>
      <c r="X81">
        <v>19.558802404836399</v>
      </c>
      <c r="Y81">
        <v>14.531703677183801</v>
      </c>
      <c r="Z81">
        <v>19.739162014066501</v>
      </c>
      <c r="AA81">
        <v>19.036489879745599</v>
      </c>
      <c r="AB81">
        <v>19.531739219421102</v>
      </c>
      <c r="AC81">
        <v>16.571750183563601</v>
      </c>
      <c r="AD81">
        <v>4.53275620779722E-2</v>
      </c>
      <c r="AE81">
        <v>4.7836946679170801E-2</v>
      </c>
      <c r="AF81">
        <v>1.6017783791832976</v>
      </c>
    </row>
    <row r="82" spans="1:32" x14ac:dyDescent="0.25">
      <c r="A82" t="s">
        <v>392</v>
      </c>
      <c r="B82" t="s">
        <v>393</v>
      </c>
      <c r="C82" t="s">
        <v>394</v>
      </c>
      <c r="D82" t="s">
        <v>395</v>
      </c>
      <c r="E82" t="s">
        <v>396</v>
      </c>
      <c r="F82">
        <v>139470</v>
      </c>
      <c r="G82">
        <v>264030</v>
      </c>
      <c r="H82">
        <v>215540</v>
      </c>
      <c r="I82">
        <v>489370</v>
      </c>
      <c r="J82">
        <v>582740</v>
      </c>
      <c r="K82">
        <v>319710</v>
      </c>
      <c r="L82">
        <v>0</v>
      </c>
      <c r="M82">
        <v>0</v>
      </c>
      <c r="N82">
        <v>235670</v>
      </c>
      <c r="O82">
        <v>308760</v>
      </c>
      <c r="P82">
        <v>312150</v>
      </c>
      <c r="Q82">
        <v>113860</v>
      </c>
      <c r="R82">
        <v>18.266681483105199</v>
      </c>
      <c r="S82">
        <v>19.067689580273601</v>
      </c>
      <c r="T82">
        <v>18.724350373778002</v>
      </c>
      <c r="U82">
        <v>18.763547320978301</v>
      </c>
      <c r="V82">
        <v>18.924252005001499</v>
      </c>
      <c r="W82">
        <v>17.941012935232202</v>
      </c>
      <c r="X82">
        <v>16.155176210905299</v>
      </c>
      <c r="Y82">
        <v>14.8895409111818</v>
      </c>
      <c r="Z82">
        <v>18.3998037489634</v>
      </c>
      <c r="AA82">
        <v>17.998937989775399</v>
      </c>
      <c r="AB82">
        <v>18.511111390190099</v>
      </c>
      <c r="AC82">
        <v>16.299002464010801</v>
      </c>
      <c r="AD82">
        <v>4.53275620779722E-2</v>
      </c>
      <c r="AE82">
        <v>4.7783735392542097E-2</v>
      </c>
      <c r="AF82">
        <v>1.5723268305570031</v>
      </c>
    </row>
    <row r="83" spans="1:32" x14ac:dyDescent="0.25">
      <c r="A83" t="s">
        <v>397</v>
      </c>
      <c r="B83" t="s">
        <v>397</v>
      </c>
      <c r="C83" t="s">
        <v>398</v>
      </c>
      <c r="D83" t="s">
        <v>399</v>
      </c>
      <c r="E83" t="s">
        <v>400</v>
      </c>
      <c r="F83">
        <v>15554000</v>
      </c>
      <c r="G83">
        <v>16554000</v>
      </c>
      <c r="H83">
        <v>22073000</v>
      </c>
      <c r="I83">
        <v>32824000</v>
      </c>
      <c r="J83">
        <v>47056000</v>
      </c>
      <c r="K83">
        <v>24699000</v>
      </c>
      <c r="L83">
        <v>6595800</v>
      </c>
      <c r="M83">
        <v>376750</v>
      </c>
      <c r="N83">
        <v>9407500</v>
      </c>
      <c r="O83">
        <v>9280200</v>
      </c>
      <c r="P83">
        <v>31199000</v>
      </c>
      <c r="Q83">
        <v>20462000</v>
      </c>
      <c r="R83">
        <v>24.951663635327002</v>
      </c>
      <c r="S83">
        <v>25.077587322271601</v>
      </c>
      <c r="T83">
        <v>25.3089562569157</v>
      </c>
      <c r="U83">
        <v>24.8364361588199</v>
      </c>
      <c r="V83">
        <v>25.3232673510933</v>
      </c>
      <c r="W83">
        <v>24.252297438555701</v>
      </c>
      <c r="X83">
        <v>24.149400531165799</v>
      </c>
      <c r="Y83">
        <v>20.385489740478501</v>
      </c>
      <c r="Z83">
        <v>23.882111541868799</v>
      </c>
      <c r="AA83">
        <v>22.660257458689301</v>
      </c>
      <c r="AB83">
        <v>25.2787235558928</v>
      </c>
      <c r="AC83">
        <v>24.0690991948454</v>
      </c>
      <c r="AD83">
        <v>3.06389879377033E-2</v>
      </c>
      <c r="AE83">
        <v>3.1938882146248203E-2</v>
      </c>
      <c r="AF83">
        <v>1.5541876900071081</v>
      </c>
    </row>
    <row r="84" spans="1:32" x14ac:dyDescent="0.25">
      <c r="A84" t="s">
        <v>401</v>
      </c>
      <c r="B84" t="s">
        <v>401</v>
      </c>
      <c r="C84" t="s">
        <v>402</v>
      </c>
      <c r="D84" t="s">
        <v>403</v>
      </c>
      <c r="E84" t="s">
        <v>404</v>
      </c>
      <c r="F84">
        <v>34258</v>
      </c>
      <c r="G84">
        <v>33174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18194</v>
      </c>
      <c r="R84">
        <v>15.7441845622371</v>
      </c>
      <c r="S84">
        <v>15.760226192327501</v>
      </c>
      <c r="T84">
        <v>14.5904740553847</v>
      </c>
      <c r="U84">
        <v>15.114511003481899</v>
      </c>
      <c r="V84">
        <v>14.036171279170899</v>
      </c>
      <c r="W84">
        <v>16.0418332130211</v>
      </c>
      <c r="X84">
        <v>13.8173282926649</v>
      </c>
      <c r="Y84">
        <v>12.1642253991924</v>
      </c>
      <c r="Z84">
        <v>14.637490158363599</v>
      </c>
      <c r="AA84">
        <v>12.5477482254171</v>
      </c>
      <c r="AB84">
        <v>14.444084001535</v>
      </c>
      <c r="AC84">
        <v>14.3907237179061</v>
      </c>
      <c r="AD84">
        <v>3.06389879377033E-2</v>
      </c>
      <c r="AE84">
        <v>3.19891479349581E-2</v>
      </c>
      <c r="AF84">
        <v>1.5476334184240166</v>
      </c>
    </row>
    <row r="85" spans="1:32" x14ac:dyDescent="0.25">
      <c r="A85" t="s">
        <v>405</v>
      </c>
      <c r="B85" t="s">
        <v>406</v>
      </c>
      <c r="C85" t="s">
        <v>407</v>
      </c>
      <c r="D85" t="s">
        <v>408</v>
      </c>
      <c r="E85" t="s">
        <v>409</v>
      </c>
      <c r="F85">
        <v>2017300</v>
      </c>
      <c r="G85">
        <v>2780900</v>
      </c>
      <c r="H85">
        <v>2493300</v>
      </c>
      <c r="I85">
        <v>1397300</v>
      </c>
      <c r="J85">
        <v>1696700</v>
      </c>
      <c r="K85">
        <v>4908900</v>
      </c>
      <c r="L85">
        <v>130990</v>
      </c>
      <c r="M85">
        <v>2099300</v>
      </c>
      <c r="N85">
        <v>801500</v>
      </c>
      <c r="O85">
        <v>1043000</v>
      </c>
      <c r="P85">
        <v>583350</v>
      </c>
      <c r="Q85">
        <v>1378100</v>
      </c>
      <c r="R85">
        <v>21.633614092012401</v>
      </c>
      <c r="S85">
        <v>22.0727585921443</v>
      </c>
      <c r="T85">
        <v>21.8339163078263</v>
      </c>
      <c r="U85">
        <v>20.675720437023202</v>
      </c>
      <c r="V85">
        <v>20.861236919730299</v>
      </c>
      <c r="W85">
        <v>22.6675220232699</v>
      </c>
      <c r="X85">
        <v>18.562099023040101</v>
      </c>
      <c r="Y85">
        <v>21.464687608487399</v>
      </c>
      <c r="Z85">
        <v>20.034255518450099</v>
      </c>
      <c r="AA85">
        <v>20.2238125836537</v>
      </c>
      <c r="AB85">
        <v>19.735327298059801</v>
      </c>
      <c r="AC85">
        <v>20.708538216118399</v>
      </c>
      <c r="AD85">
        <v>2.02405705770775E-2</v>
      </c>
      <c r="AE85">
        <v>2.0856779311639002E-2</v>
      </c>
      <c r="AF85">
        <v>1.5026746873661523</v>
      </c>
    </row>
    <row r="86" spans="1:32" x14ac:dyDescent="0.25">
      <c r="A86" t="s">
        <v>410</v>
      </c>
      <c r="B86" t="s">
        <v>411</v>
      </c>
      <c r="C86" t="s">
        <v>412</v>
      </c>
      <c r="D86" t="s">
        <v>413</v>
      </c>
      <c r="E86" t="s">
        <v>414</v>
      </c>
      <c r="F86">
        <v>1193500</v>
      </c>
      <c r="G86">
        <v>202320</v>
      </c>
      <c r="H86">
        <v>362490</v>
      </c>
      <c r="I86">
        <v>153720</v>
      </c>
      <c r="J86">
        <v>35718</v>
      </c>
      <c r="K86">
        <v>204610</v>
      </c>
      <c r="L86">
        <v>169210</v>
      </c>
      <c r="M86">
        <v>18435</v>
      </c>
      <c r="N86">
        <v>447940</v>
      </c>
      <c r="O86">
        <v>55228</v>
      </c>
      <c r="P86">
        <v>54323</v>
      </c>
      <c r="Q86">
        <v>25120</v>
      </c>
      <c r="R86">
        <v>19.945388743389</v>
      </c>
      <c r="S86">
        <v>17.888220954139399</v>
      </c>
      <c r="T86">
        <v>18.474730321362902</v>
      </c>
      <c r="U86">
        <v>18.293402848041499</v>
      </c>
      <c r="V86">
        <v>15.819167304642599</v>
      </c>
      <c r="W86">
        <v>18.672718481801301</v>
      </c>
      <c r="X86">
        <v>17.8269204597308</v>
      </c>
      <c r="Y86">
        <v>14.7699477164229</v>
      </c>
      <c r="Z86">
        <v>18.2908980186096</v>
      </c>
      <c r="AA86">
        <v>16.679953036258901</v>
      </c>
      <c r="AB86">
        <v>17.1111227102386</v>
      </c>
      <c r="AC86">
        <v>15.4394473487336</v>
      </c>
      <c r="AD86">
        <v>4.53275620779722E-2</v>
      </c>
      <c r="AE86">
        <v>4.87521152440447E-2</v>
      </c>
      <c r="AF86">
        <v>1.4958898938970471</v>
      </c>
    </row>
    <row r="87" spans="1:32" x14ac:dyDescent="0.25">
      <c r="A87" t="s">
        <v>415</v>
      </c>
      <c r="B87" t="s">
        <v>415</v>
      </c>
      <c r="C87" t="s">
        <v>416</v>
      </c>
      <c r="D87" t="s">
        <v>417</v>
      </c>
      <c r="E87" t="s">
        <v>418</v>
      </c>
      <c r="F87">
        <v>5666100</v>
      </c>
      <c r="G87">
        <v>732350</v>
      </c>
      <c r="H87">
        <v>1017400</v>
      </c>
      <c r="I87">
        <v>1631300</v>
      </c>
      <c r="J87">
        <v>1722700</v>
      </c>
      <c r="K87">
        <v>2065200</v>
      </c>
      <c r="L87">
        <v>193850</v>
      </c>
      <c r="M87">
        <v>60602</v>
      </c>
      <c r="N87">
        <v>1048500</v>
      </c>
      <c r="O87">
        <v>1779300</v>
      </c>
      <c r="P87">
        <v>526790</v>
      </c>
      <c r="Q87">
        <v>1559900</v>
      </c>
      <c r="R87">
        <v>22.8995358504047</v>
      </c>
      <c r="S87">
        <v>20.582072256526502</v>
      </c>
      <c r="T87">
        <v>20.8585574293893</v>
      </c>
      <c r="U87">
        <v>20.647854287758001</v>
      </c>
      <c r="V87">
        <v>20.5980451838447</v>
      </c>
      <c r="W87">
        <v>20.988443894795701</v>
      </c>
      <c r="X87">
        <v>19.189778198853599</v>
      </c>
      <c r="Y87">
        <v>17.433833094346401</v>
      </c>
      <c r="Z87">
        <v>20.4692420722706</v>
      </c>
      <c r="AA87">
        <v>20.8408355558546</v>
      </c>
      <c r="AB87">
        <v>19.135521874458099</v>
      </c>
      <c r="AC87">
        <v>20.627664085362099</v>
      </c>
      <c r="AD87">
        <v>4.53275620779722E-2</v>
      </c>
      <c r="AE87">
        <v>4.8290195411155798E-2</v>
      </c>
      <c r="AF87">
        <v>1.4796056702622522</v>
      </c>
    </row>
    <row r="88" spans="1:32" x14ac:dyDescent="0.25">
      <c r="A88" t="s">
        <v>419</v>
      </c>
      <c r="B88" t="s">
        <v>420</v>
      </c>
      <c r="C88" t="s">
        <v>421</v>
      </c>
      <c r="D88" t="s">
        <v>422</v>
      </c>
      <c r="E88" t="s">
        <v>423</v>
      </c>
      <c r="F88">
        <v>3514800</v>
      </c>
      <c r="G88">
        <v>4617000</v>
      </c>
      <c r="H88">
        <v>6463700</v>
      </c>
      <c r="I88">
        <v>4662500</v>
      </c>
      <c r="J88">
        <v>6219000</v>
      </c>
      <c r="K88">
        <v>3705300</v>
      </c>
      <c r="L88">
        <v>1127400</v>
      </c>
      <c r="M88">
        <v>2369500</v>
      </c>
      <c r="N88">
        <v>0</v>
      </c>
      <c r="O88">
        <v>3893500</v>
      </c>
      <c r="P88">
        <v>1760500</v>
      </c>
      <c r="Q88">
        <v>5607300</v>
      </c>
      <c r="R88">
        <v>22.640296990649901</v>
      </c>
      <c r="S88">
        <v>23.0073493631972</v>
      </c>
      <c r="T88">
        <v>23.291731035305201</v>
      </c>
      <c r="U88">
        <v>22.151880521600599</v>
      </c>
      <c r="V88">
        <v>22.534314881320299</v>
      </c>
      <c r="W88">
        <v>21.633828712553399</v>
      </c>
      <c r="X88">
        <v>21.527015648114801</v>
      </c>
      <c r="Y88">
        <v>21.9766258211158</v>
      </c>
      <c r="Z88">
        <v>17.594062237976999</v>
      </c>
      <c r="AA88">
        <v>21.8523188673439</v>
      </c>
      <c r="AB88">
        <v>20.9095496608223</v>
      </c>
      <c r="AC88">
        <v>22.556412141761999</v>
      </c>
      <c r="AD88">
        <v>4.53275620779722E-2</v>
      </c>
      <c r="AE88">
        <v>4.8050982234782297E-2</v>
      </c>
      <c r="AF88">
        <v>1.473902854581798</v>
      </c>
    </row>
    <row r="89" spans="1:32" x14ac:dyDescent="0.25">
      <c r="A89" t="s">
        <v>424</v>
      </c>
      <c r="B89" t="s">
        <v>425</v>
      </c>
      <c r="C89" t="s">
        <v>426</v>
      </c>
      <c r="D89" t="s">
        <v>427</v>
      </c>
      <c r="E89" t="s">
        <v>428</v>
      </c>
      <c r="F89">
        <v>0</v>
      </c>
      <c r="G89">
        <v>0</v>
      </c>
      <c r="H89">
        <v>34244</v>
      </c>
      <c r="I89">
        <v>53743</v>
      </c>
      <c r="J89">
        <v>50498</v>
      </c>
      <c r="K89">
        <v>55961</v>
      </c>
      <c r="L89">
        <v>0</v>
      </c>
      <c r="M89">
        <v>19808</v>
      </c>
      <c r="N89">
        <v>14689</v>
      </c>
      <c r="O89">
        <v>0</v>
      </c>
      <c r="P89">
        <v>8600.6</v>
      </c>
      <c r="Q89">
        <v>0</v>
      </c>
      <c r="R89">
        <v>13.6506093636066</v>
      </c>
      <c r="S89">
        <v>15.4183760549749</v>
      </c>
      <c r="T89">
        <v>15.881010350435099</v>
      </c>
      <c r="U89">
        <v>15.754705799194101</v>
      </c>
      <c r="V89">
        <v>15.553130339068501</v>
      </c>
      <c r="W89">
        <v>15.741754715131901</v>
      </c>
      <c r="X89">
        <v>13.0570223043929</v>
      </c>
      <c r="Y89">
        <v>14.9943925156721</v>
      </c>
      <c r="Z89">
        <v>14.307780499298101</v>
      </c>
      <c r="AA89">
        <v>14.8612538122236</v>
      </c>
      <c r="AB89">
        <v>13.615159020079201</v>
      </c>
      <c r="AC89">
        <v>12.487471659927101</v>
      </c>
      <c r="AD89">
        <v>2.02405705770775E-2</v>
      </c>
      <c r="AE89">
        <v>2.0670558067785099E-2</v>
      </c>
      <c r="AF89">
        <v>1.4460844684696852</v>
      </c>
    </row>
    <row r="90" spans="1:32" x14ac:dyDescent="0.25">
      <c r="A90" t="s">
        <v>429</v>
      </c>
      <c r="B90" t="s">
        <v>430</v>
      </c>
      <c r="C90" t="s">
        <v>431</v>
      </c>
      <c r="D90" t="s">
        <v>432</v>
      </c>
      <c r="E90" t="s">
        <v>433</v>
      </c>
      <c r="F90">
        <v>85602</v>
      </c>
      <c r="G90">
        <v>162460</v>
      </c>
      <c r="H90">
        <v>209860</v>
      </c>
      <c r="I90">
        <v>156210</v>
      </c>
      <c r="J90">
        <v>230540</v>
      </c>
      <c r="K90">
        <v>384700</v>
      </c>
      <c r="L90">
        <v>0</v>
      </c>
      <c r="M90">
        <v>52974</v>
      </c>
      <c r="N90">
        <v>109560</v>
      </c>
      <c r="O90">
        <v>99893</v>
      </c>
      <c r="P90">
        <v>197120</v>
      </c>
      <c r="Q90">
        <v>125180</v>
      </c>
      <c r="R90">
        <v>17.495497540386001</v>
      </c>
      <c r="S90">
        <v>18.2961899888458</v>
      </c>
      <c r="T90">
        <v>18.489895527125299</v>
      </c>
      <c r="U90">
        <v>17.062014183670001</v>
      </c>
      <c r="V90">
        <v>17.606386563674299</v>
      </c>
      <c r="W90">
        <v>18.569643598024498</v>
      </c>
      <c r="X90">
        <v>13.870125979872601</v>
      </c>
      <c r="Y90">
        <v>16.724389679917198</v>
      </c>
      <c r="Z90">
        <v>17.303811946712599</v>
      </c>
      <c r="AA90">
        <v>16.3034468339741</v>
      </c>
      <c r="AB90">
        <v>18.011571549985401</v>
      </c>
      <c r="AC90">
        <v>16.7296552882543</v>
      </c>
      <c r="AD90">
        <v>3.06389879377033E-2</v>
      </c>
      <c r="AE90">
        <v>3.203452261288E-2</v>
      </c>
      <c r="AF90">
        <v>1.429437687168285</v>
      </c>
    </row>
    <row r="91" spans="1:32" x14ac:dyDescent="0.25">
      <c r="A91" t="s">
        <v>434</v>
      </c>
      <c r="B91" t="s">
        <v>435</v>
      </c>
      <c r="C91" t="s">
        <v>436</v>
      </c>
      <c r="D91" t="s">
        <v>437</v>
      </c>
      <c r="E91" t="s">
        <v>438</v>
      </c>
      <c r="F91">
        <v>262720</v>
      </c>
      <c r="G91">
        <v>173790</v>
      </c>
      <c r="H91">
        <v>231990</v>
      </c>
      <c r="I91">
        <v>828370</v>
      </c>
      <c r="J91">
        <v>613300</v>
      </c>
      <c r="K91">
        <v>759860</v>
      </c>
      <c r="L91">
        <v>173080</v>
      </c>
      <c r="M91">
        <v>170980</v>
      </c>
      <c r="N91">
        <v>0</v>
      </c>
      <c r="O91">
        <v>640030</v>
      </c>
      <c r="P91">
        <v>233290</v>
      </c>
      <c r="Q91">
        <v>298870</v>
      </c>
      <c r="R91">
        <v>19.156025021661598</v>
      </c>
      <c r="S91">
        <v>18.731378620529998</v>
      </c>
      <c r="T91">
        <v>18.960796763957301</v>
      </c>
      <c r="U91">
        <v>19.4634909293035</v>
      </c>
      <c r="V91">
        <v>18.770582443947202</v>
      </c>
      <c r="W91">
        <v>19.2169878010308</v>
      </c>
      <c r="X91">
        <v>18.873417178337299</v>
      </c>
      <c r="Y91">
        <v>18.451730679581001</v>
      </c>
      <c r="Z91">
        <v>14.0207055091297</v>
      </c>
      <c r="AA91">
        <v>19.029800774697801</v>
      </c>
      <c r="AB91">
        <v>17.717488620222898</v>
      </c>
      <c r="AC91">
        <v>17.677095594165799</v>
      </c>
      <c r="AD91">
        <v>4.53275620779722E-2</v>
      </c>
      <c r="AE91">
        <v>4.7753382058959397E-2</v>
      </c>
      <c r="AF91">
        <v>1.4215038707159877</v>
      </c>
    </row>
    <row r="92" spans="1:32" x14ac:dyDescent="0.25">
      <c r="A92" t="s">
        <v>439</v>
      </c>
      <c r="B92" t="s">
        <v>439</v>
      </c>
      <c r="C92" t="s">
        <v>440</v>
      </c>
      <c r="E92" t="s">
        <v>441</v>
      </c>
      <c r="F92">
        <v>119100</v>
      </c>
      <c r="G92">
        <v>94301</v>
      </c>
      <c r="H92">
        <v>251810</v>
      </c>
      <c r="I92">
        <v>438520</v>
      </c>
      <c r="J92">
        <v>620060</v>
      </c>
      <c r="K92">
        <v>394070</v>
      </c>
      <c r="L92">
        <v>35628</v>
      </c>
      <c r="M92">
        <v>48720</v>
      </c>
      <c r="N92">
        <v>0</v>
      </c>
      <c r="O92">
        <v>322290</v>
      </c>
      <c r="P92">
        <v>220380</v>
      </c>
      <c r="Q92">
        <v>541840</v>
      </c>
      <c r="R92">
        <v>18.240489477050001</v>
      </c>
      <c r="S92">
        <v>18.026279674291398</v>
      </c>
      <c r="T92">
        <v>19.041722913123401</v>
      </c>
      <c r="U92">
        <v>18.153833524476401</v>
      </c>
      <c r="V92">
        <v>18.639787103554202</v>
      </c>
      <c r="W92">
        <v>17.866359824945299</v>
      </c>
      <c r="X92">
        <v>17.063133123552301</v>
      </c>
      <c r="Y92">
        <v>17.0173357138003</v>
      </c>
      <c r="Z92">
        <v>13.692432428529001</v>
      </c>
      <c r="AA92">
        <v>17.6226256796174</v>
      </c>
      <c r="AB92">
        <v>17.448203890543098</v>
      </c>
      <c r="AC92">
        <v>18.604193945887499</v>
      </c>
      <c r="AD92">
        <v>3.06389879377033E-2</v>
      </c>
      <c r="AE92">
        <v>3.2171422282165803E-2</v>
      </c>
      <c r="AF92">
        <v>1.4200912892518467</v>
      </c>
    </row>
    <row r="93" spans="1:32" x14ac:dyDescent="0.25">
      <c r="A93" t="s">
        <v>442</v>
      </c>
      <c r="B93" t="s">
        <v>443</v>
      </c>
      <c r="C93" t="s">
        <v>444</v>
      </c>
      <c r="D93" t="s">
        <v>445</v>
      </c>
      <c r="E93" t="s">
        <v>446</v>
      </c>
      <c r="F93">
        <v>142030</v>
      </c>
      <c r="G93">
        <v>30432</v>
      </c>
      <c r="H93">
        <v>155890</v>
      </c>
      <c r="I93">
        <v>265400</v>
      </c>
      <c r="J93">
        <v>219090</v>
      </c>
      <c r="K93">
        <v>472470</v>
      </c>
      <c r="L93">
        <v>34893</v>
      </c>
      <c r="M93">
        <v>0</v>
      </c>
      <c r="N93">
        <v>0</v>
      </c>
      <c r="O93">
        <v>108350</v>
      </c>
      <c r="P93">
        <v>258140</v>
      </c>
      <c r="Q93">
        <v>115160</v>
      </c>
      <c r="R93">
        <v>18.238350415759601</v>
      </c>
      <c r="S93">
        <v>16.473594010324099</v>
      </c>
      <c r="T93">
        <v>18.295398235879901</v>
      </c>
      <c r="U93">
        <v>17.6857597355683</v>
      </c>
      <c r="V93">
        <v>17.234135170701801</v>
      </c>
      <c r="W93">
        <v>18.556065230692901</v>
      </c>
      <c r="X93">
        <v>16.7851327640156</v>
      </c>
      <c r="Y93">
        <v>14.794013793714599</v>
      </c>
      <c r="Z93">
        <v>15.884035868670701</v>
      </c>
      <c r="AA93">
        <v>16.2371768359518</v>
      </c>
      <c r="AB93">
        <v>18.141516977121</v>
      </c>
      <c r="AC93">
        <v>16.3627446562272</v>
      </c>
      <c r="AD93">
        <v>3.06389879377033E-2</v>
      </c>
      <c r="AE93">
        <v>3.2110433803905797E-2</v>
      </c>
      <c r="AF93">
        <v>1.3797803172042897</v>
      </c>
    </row>
    <row r="94" spans="1:32" x14ac:dyDescent="0.25">
      <c r="A94" t="s">
        <v>447</v>
      </c>
      <c r="B94" t="s">
        <v>448</v>
      </c>
      <c r="C94" t="s">
        <v>449</v>
      </c>
      <c r="D94" t="s">
        <v>450</v>
      </c>
      <c r="E94" t="s">
        <v>451</v>
      </c>
      <c r="F94">
        <v>34471000</v>
      </c>
      <c r="G94">
        <v>29510000</v>
      </c>
      <c r="H94">
        <v>38628000</v>
      </c>
      <c r="I94">
        <v>43887000</v>
      </c>
      <c r="J94">
        <v>53044000</v>
      </c>
      <c r="K94">
        <v>53836000</v>
      </c>
      <c r="L94">
        <v>24827000</v>
      </c>
      <c r="M94">
        <v>14272000</v>
      </c>
      <c r="N94">
        <v>2027100</v>
      </c>
      <c r="O94">
        <v>29312000</v>
      </c>
      <c r="P94">
        <v>18036000</v>
      </c>
      <c r="Q94">
        <v>28033000</v>
      </c>
      <c r="R94">
        <v>25.882703291221802</v>
      </c>
      <c r="S94">
        <v>25.755008823486602</v>
      </c>
      <c r="T94">
        <v>25.962818011109299</v>
      </c>
      <c r="U94">
        <v>25.500163882223401</v>
      </c>
      <c r="V94">
        <v>25.696920462806698</v>
      </c>
      <c r="W94">
        <v>25.782489576780701</v>
      </c>
      <c r="X94">
        <v>25.702101379178</v>
      </c>
      <c r="Y94">
        <v>24.650495914553598</v>
      </c>
      <c r="Z94">
        <v>22.120198651873</v>
      </c>
      <c r="AA94">
        <v>24.797248672020601</v>
      </c>
      <c r="AB94">
        <v>24.431123218572701</v>
      </c>
      <c r="AC94">
        <v>24.743332572288601</v>
      </c>
      <c r="AD94">
        <v>1.3065226764425999E-2</v>
      </c>
      <c r="AE94">
        <v>1.3248962756833099E-2</v>
      </c>
      <c r="AF94">
        <v>1.3559339398569996</v>
      </c>
    </row>
    <row r="95" spans="1:32" x14ac:dyDescent="0.25">
      <c r="A95" t="s">
        <v>452</v>
      </c>
      <c r="B95" t="s">
        <v>453</v>
      </c>
      <c r="C95" t="s">
        <v>454</v>
      </c>
      <c r="D95" t="s">
        <v>455</v>
      </c>
      <c r="E95" t="s">
        <v>456</v>
      </c>
      <c r="F95">
        <v>0</v>
      </c>
      <c r="G95">
        <v>74535</v>
      </c>
      <c r="H95">
        <v>28118</v>
      </c>
      <c r="I95">
        <v>52132</v>
      </c>
      <c r="J95">
        <v>51778</v>
      </c>
      <c r="K95">
        <v>30938</v>
      </c>
      <c r="L95">
        <v>0</v>
      </c>
      <c r="M95">
        <v>0</v>
      </c>
      <c r="N95">
        <v>29510</v>
      </c>
      <c r="O95">
        <v>0</v>
      </c>
      <c r="P95">
        <v>0</v>
      </c>
      <c r="Q95">
        <v>0</v>
      </c>
      <c r="R95">
        <v>14.679048865673099</v>
      </c>
      <c r="S95">
        <v>16.8474548020071</v>
      </c>
      <c r="T95">
        <v>15.538853697555799</v>
      </c>
      <c r="U95">
        <v>15.925067815235799</v>
      </c>
      <c r="V95">
        <v>15.7873109265132</v>
      </c>
      <c r="W95">
        <v>15.0360431514982</v>
      </c>
      <c r="X95">
        <v>13.946494323139399</v>
      </c>
      <c r="Y95">
        <v>13.7100163770516</v>
      </c>
      <c r="Z95">
        <v>15.1482096658457</v>
      </c>
      <c r="AA95">
        <v>13.5718539747878</v>
      </c>
      <c r="AB95">
        <v>13.8076506582919</v>
      </c>
      <c r="AC95">
        <v>15.613452503750599</v>
      </c>
      <c r="AD95">
        <v>4.53275620779722E-2</v>
      </c>
      <c r="AE95">
        <v>4.8321235228228697E-2</v>
      </c>
      <c r="AF95">
        <v>1.3360169592693687</v>
      </c>
    </row>
    <row r="96" spans="1:32" x14ac:dyDescent="0.25">
      <c r="A96" t="s">
        <v>457</v>
      </c>
      <c r="B96" t="s">
        <v>458</v>
      </c>
      <c r="D96" t="s">
        <v>459</v>
      </c>
      <c r="E96" t="s">
        <v>460</v>
      </c>
      <c r="F96">
        <v>0</v>
      </c>
      <c r="G96">
        <v>78890</v>
      </c>
      <c r="H96">
        <v>49549</v>
      </c>
      <c r="I96">
        <v>122210</v>
      </c>
      <c r="J96">
        <v>76214</v>
      </c>
      <c r="K96">
        <v>85662</v>
      </c>
      <c r="L96">
        <v>0</v>
      </c>
      <c r="M96">
        <v>13982</v>
      </c>
      <c r="N96">
        <v>28709</v>
      </c>
      <c r="O96">
        <v>14674</v>
      </c>
      <c r="P96">
        <v>40281</v>
      </c>
      <c r="Q96">
        <v>38530</v>
      </c>
      <c r="R96">
        <v>13.990731354926799</v>
      </c>
      <c r="S96">
        <v>17.1771046163562</v>
      </c>
      <c r="T96">
        <v>16.4967025417419</v>
      </c>
      <c r="U96">
        <v>16.921276392275001</v>
      </c>
      <c r="V96">
        <v>16.0613519070378</v>
      </c>
      <c r="W96">
        <v>16.292519076302799</v>
      </c>
      <c r="X96">
        <v>14.2738571063233</v>
      </c>
      <c r="Y96">
        <v>14.779394754603301</v>
      </c>
      <c r="Z96">
        <v>15.378966026489</v>
      </c>
      <c r="AA96">
        <v>13.659658884716</v>
      </c>
      <c r="AB96">
        <v>15.6698552629659</v>
      </c>
      <c r="AC96">
        <v>15.1816938248715</v>
      </c>
      <c r="AD96">
        <v>4.53275620779722E-2</v>
      </c>
      <c r="AE96">
        <v>4.8112487492042798E-2</v>
      </c>
      <c r="AF96">
        <v>1.3327100047785816</v>
      </c>
    </row>
    <row r="97" spans="1:32" x14ac:dyDescent="0.25">
      <c r="A97" t="s">
        <v>461</v>
      </c>
      <c r="B97" t="s">
        <v>461</v>
      </c>
      <c r="C97" t="s">
        <v>462</v>
      </c>
      <c r="D97" t="s">
        <v>463</v>
      </c>
      <c r="E97" t="s">
        <v>464</v>
      </c>
      <c r="F97">
        <v>4975800</v>
      </c>
      <c r="G97">
        <v>4776900</v>
      </c>
      <c r="H97">
        <v>6031200</v>
      </c>
      <c r="I97">
        <v>4918100</v>
      </c>
      <c r="J97">
        <v>6372900</v>
      </c>
      <c r="K97">
        <v>21800000</v>
      </c>
      <c r="L97">
        <v>2032500</v>
      </c>
      <c r="M97">
        <v>1090600</v>
      </c>
      <c r="N97">
        <v>1208700</v>
      </c>
      <c r="O97">
        <v>6489300</v>
      </c>
      <c r="P97">
        <v>2052100</v>
      </c>
      <c r="Q97">
        <v>6166500</v>
      </c>
      <c r="R97">
        <v>23.221849480129599</v>
      </c>
      <c r="S97">
        <v>23.2273692694014</v>
      </c>
      <c r="T97">
        <v>23.4036150513036</v>
      </c>
      <c r="U97">
        <v>22.185669091411398</v>
      </c>
      <c r="V97">
        <v>22.458606438107001</v>
      </c>
      <c r="W97">
        <v>24.400168180484702</v>
      </c>
      <c r="X97">
        <v>22.331567460931701</v>
      </c>
      <c r="Y97">
        <v>21.129861767100302</v>
      </c>
      <c r="Z97">
        <v>20.972920602845299</v>
      </c>
      <c r="AA97">
        <v>22.640890133182999</v>
      </c>
      <c r="AB97">
        <v>21.308167959875298</v>
      </c>
      <c r="AC97">
        <v>22.585596001145198</v>
      </c>
      <c r="AD97">
        <v>4.53275620779722E-2</v>
      </c>
      <c r="AE97">
        <v>4.7776143442209602E-2</v>
      </c>
      <c r="AF97">
        <v>1.321378930959483</v>
      </c>
    </row>
    <row r="98" spans="1:32" x14ac:dyDescent="0.25">
      <c r="A98" t="s">
        <v>465</v>
      </c>
      <c r="B98" t="s">
        <v>466</v>
      </c>
      <c r="C98" t="s">
        <v>467</v>
      </c>
      <c r="D98" t="s">
        <v>468</v>
      </c>
      <c r="E98" t="s">
        <v>469</v>
      </c>
      <c r="F98">
        <v>433980</v>
      </c>
      <c r="G98">
        <v>530950</v>
      </c>
      <c r="H98">
        <v>167030</v>
      </c>
      <c r="I98">
        <v>458320</v>
      </c>
      <c r="J98">
        <v>205400</v>
      </c>
      <c r="K98">
        <v>105850</v>
      </c>
      <c r="L98">
        <v>75428</v>
      </c>
      <c r="M98">
        <v>57240</v>
      </c>
      <c r="N98">
        <v>151770</v>
      </c>
      <c r="O98">
        <v>94712</v>
      </c>
      <c r="P98">
        <v>128070</v>
      </c>
      <c r="Q98">
        <v>111410</v>
      </c>
      <c r="R98">
        <v>19.196673867589201</v>
      </c>
      <c r="S98">
        <v>19.495336211462501</v>
      </c>
      <c r="T98">
        <v>17.987728233547301</v>
      </c>
      <c r="U98">
        <v>19.381481111952802</v>
      </c>
      <c r="V98">
        <v>17.968455598993799</v>
      </c>
      <c r="W98">
        <v>16.9604082631575</v>
      </c>
      <c r="X98">
        <v>17.2889546683353</v>
      </c>
      <c r="Y98">
        <v>16.5280792976348</v>
      </c>
      <c r="Z98">
        <v>17.4289431465623</v>
      </c>
      <c r="AA98">
        <v>16.891935957750501</v>
      </c>
      <c r="AB98">
        <v>17.829592904634701</v>
      </c>
      <c r="AC98">
        <v>17.1754874309595</v>
      </c>
      <c r="AD98">
        <v>3.06389879377033E-2</v>
      </c>
      <c r="AE98">
        <v>3.1873772303390897E-2</v>
      </c>
      <c r="AF98">
        <v>1.3078483134710019</v>
      </c>
    </row>
    <row r="99" spans="1:32" x14ac:dyDescent="0.25">
      <c r="A99" t="s">
        <v>470</v>
      </c>
      <c r="B99" t="s">
        <v>471</v>
      </c>
      <c r="C99" t="s">
        <v>472</v>
      </c>
      <c r="D99" t="s">
        <v>473</v>
      </c>
      <c r="E99" t="s">
        <v>474</v>
      </c>
      <c r="F99">
        <v>0</v>
      </c>
      <c r="G99">
        <v>0</v>
      </c>
      <c r="H99">
        <v>0</v>
      </c>
      <c r="I99">
        <v>38810</v>
      </c>
      <c r="J99">
        <v>48948</v>
      </c>
      <c r="K99">
        <v>100010</v>
      </c>
      <c r="L99">
        <v>0</v>
      </c>
      <c r="M99">
        <v>6994</v>
      </c>
      <c r="N99">
        <v>0</v>
      </c>
      <c r="O99">
        <v>18047</v>
      </c>
      <c r="P99">
        <v>0</v>
      </c>
      <c r="Q99">
        <v>12170</v>
      </c>
      <c r="R99">
        <v>13.406679799741401</v>
      </c>
      <c r="S99">
        <v>14.889235732870899</v>
      </c>
      <c r="T99">
        <v>14.9854962510109</v>
      </c>
      <c r="U99">
        <v>14.989431361765</v>
      </c>
      <c r="V99">
        <v>15.1868735178943</v>
      </c>
      <c r="W99">
        <v>16.167329257752101</v>
      </c>
      <c r="X99">
        <v>13.228741090731701</v>
      </c>
      <c r="Y99">
        <v>13.843318484431601</v>
      </c>
      <c r="Z99">
        <v>14.0111466079594</v>
      </c>
      <c r="AA99">
        <v>14.0083097562086</v>
      </c>
      <c r="AB99">
        <v>13.197262149670101</v>
      </c>
      <c r="AC99">
        <v>13.510674038213599</v>
      </c>
      <c r="AD99">
        <v>3.06389879377033E-2</v>
      </c>
      <c r="AE99">
        <v>3.1650427589337199E-2</v>
      </c>
      <c r="AF99">
        <v>1.3042656323032684</v>
      </c>
    </row>
    <row r="100" spans="1:32" x14ac:dyDescent="0.25">
      <c r="A100" t="s">
        <v>475</v>
      </c>
      <c r="B100" t="s">
        <v>476</v>
      </c>
      <c r="C100" t="s">
        <v>477</v>
      </c>
      <c r="D100" t="s">
        <v>478</v>
      </c>
      <c r="E100" t="s">
        <v>479</v>
      </c>
      <c r="F100">
        <v>162660</v>
      </c>
      <c r="G100">
        <v>57799</v>
      </c>
      <c r="H100">
        <v>108740</v>
      </c>
      <c r="I100">
        <v>1109000</v>
      </c>
      <c r="J100">
        <v>403820</v>
      </c>
      <c r="K100">
        <v>389120</v>
      </c>
      <c r="L100">
        <v>13342</v>
      </c>
      <c r="M100">
        <v>65992</v>
      </c>
      <c r="N100">
        <v>112260</v>
      </c>
      <c r="O100">
        <v>231600</v>
      </c>
      <c r="P100">
        <v>215710</v>
      </c>
      <c r="Q100">
        <v>103900</v>
      </c>
      <c r="R100">
        <v>18.560380734347799</v>
      </c>
      <c r="S100">
        <v>17.319716312643699</v>
      </c>
      <c r="T100">
        <v>17.9992716170748</v>
      </c>
      <c r="U100">
        <v>19.735650737295298</v>
      </c>
      <c r="V100">
        <v>18.1763600593383</v>
      </c>
      <c r="W100">
        <v>18.169169264815299</v>
      </c>
      <c r="X100">
        <v>15.6408451214816</v>
      </c>
      <c r="Y100">
        <v>17.2025250829433</v>
      </c>
      <c r="Z100">
        <v>17.5800084672506</v>
      </c>
      <c r="AA100">
        <v>17.525814889042401</v>
      </c>
      <c r="AB100">
        <v>17.831428422031099</v>
      </c>
      <c r="AC100">
        <v>16.402742522093799</v>
      </c>
      <c r="AD100">
        <v>2.02405705770775E-2</v>
      </c>
      <c r="AE100">
        <v>2.0651483421767501E-2</v>
      </c>
      <c r="AF100">
        <v>1.2961973701120648</v>
      </c>
    </row>
    <row r="101" spans="1:32" x14ac:dyDescent="0.25">
      <c r="A101" t="s">
        <v>480</v>
      </c>
      <c r="B101" t="s">
        <v>481</v>
      </c>
      <c r="C101" t="s">
        <v>482</v>
      </c>
      <c r="D101" t="s">
        <v>483</v>
      </c>
      <c r="E101" t="s">
        <v>484</v>
      </c>
      <c r="F101">
        <v>956330</v>
      </c>
      <c r="G101">
        <v>616640</v>
      </c>
      <c r="H101">
        <v>2086100</v>
      </c>
      <c r="I101">
        <v>1056500</v>
      </c>
      <c r="J101">
        <v>1726300</v>
      </c>
      <c r="K101">
        <v>964940</v>
      </c>
      <c r="L101">
        <v>230990</v>
      </c>
      <c r="M101">
        <v>704860</v>
      </c>
      <c r="N101">
        <v>340680</v>
      </c>
      <c r="O101">
        <v>428890</v>
      </c>
      <c r="P101">
        <v>380070</v>
      </c>
      <c r="Q101">
        <v>825220</v>
      </c>
      <c r="R101">
        <v>20.600859055034501</v>
      </c>
      <c r="S101">
        <v>20.125359730455401</v>
      </c>
      <c r="T101">
        <v>21.4891342484534</v>
      </c>
      <c r="U101">
        <v>20.320953719970099</v>
      </c>
      <c r="V101">
        <v>20.981898641233101</v>
      </c>
      <c r="W101">
        <v>20.094308410616101</v>
      </c>
      <c r="X101">
        <v>19.092620571084801</v>
      </c>
      <c r="Y101">
        <v>20.0138309316294</v>
      </c>
      <c r="Z101">
        <v>18.857167170839901</v>
      </c>
      <c r="AA101">
        <v>18.895184429387399</v>
      </c>
      <c r="AB101">
        <v>19.160441597199</v>
      </c>
      <c r="AC101">
        <v>19.976418944155999</v>
      </c>
      <c r="AD101">
        <v>5.0748680979402503E-3</v>
      </c>
      <c r="AE101">
        <v>5.0879061450409E-3</v>
      </c>
      <c r="AF101">
        <v>1.2694750269110209</v>
      </c>
    </row>
    <row r="102" spans="1:32" x14ac:dyDescent="0.25">
      <c r="A102" t="s">
        <v>485</v>
      </c>
      <c r="B102" t="s">
        <v>485</v>
      </c>
      <c r="C102" t="s">
        <v>486</v>
      </c>
      <c r="D102" t="s">
        <v>487</v>
      </c>
      <c r="E102" t="s">
        <v>488</v>
      </c>
      <c r="F102">
        <v>122490</v>
      </c>
      <c r="G102">
        <v>81122</v>
      </c>
      <c r="H102">
        <v>87414</v>
      </c>
      <c r="I102">
        <v>95986</v>
      </c>
      <c r="J102">
        <v>129560</v>
      </c>
      <c r="K102">
        <v>136100</v>
      </c>
      <c r="L102">
        <v>33590</v>
      </c>
      <c r="M102">
        <v>68921</v>
      </c>
      <c r="N102">
        <v>59959</v>
      </c>
      <c r="O102">
        <v>8972.2000000000007</v>
      </c>
      <c r="P102">
        <v>38051</v>
      </c>
      <c r="Q102">
        <v>98558</v>
      </c>
      <c r="R102">
        <v>17.556575179168799</v>
      </c>
      <c r="S102">
        <v>17.048688021008498</v>
      </c>
      <c r="T102">
        <v>17.027434676052501</v>
      </c>
      <c r="U102">
        <v>16.893932650687901</v>
      </c>
      <c r="V102">
        <v>17.1705628601181</v>
      </c>
      <c r="W102">
        <v>17.273622253957701</v>
      </c>
      <c r="X102">
        <v>16.0038967528528</v>
      </c>
      <c r="Y102">
        <v>16.510039346035398</v>
      </c>
      <c r="Z102">
        <v>15.9983481877914</v>
      </c>
      <c r="AA102">
        <v>13.9128422399851</v>
      </c>
      <c r="AB102">
        <v>16.105960197433799</v>
      </c>
      <c r="AC102">
        <v>16.970204785961901</v>
      </c>
      <c r="AD102">
        <v>8.2390188257246404E-3</v>
      </c>
      <c r="AE102">
        <v>8.3180110926582406E-3</v>
      </c>
      <c r="AF102">
        <v>1.2449206884888504</v>
      </c>
    </row>
    <row r="103" spans="1:32" x14ac:dyDescent="0.25">
      <c r="A103" t="s">
        <v>489</v>
      </c>
      <c r="B103" t="s">
        <v>489</v>
      </c>
      <c r="C103" t="s">
        <v>490</v>
      </c>
      <c r="D103" t="s">
        <v>491</v>
      </c>
      <c r="E103" t="s">
        <v>492</v>
      </c>
      <c r="F103">
        <v>598320</v>
      </c>
      <c r="G103">
        <v>508620</v>
      </c>
      <c r="H103">
        <v>552560</v>
      </c>
      <c r="I103">
        <v>1194300</v>
      </c>
      <c r="J103">
        <v>1218700</v>
      </c>
      <c r="K103">
        <v>1137100</v>
      </c>
      <c r="L103">
        <v>347540</v>
      </c>
      <c r="M103">
        <v>47446</v>
      </c>
      <c r="N103">
        <v>1121300</v>
      </c>
      <c r="O103">
        <v>399060</v>
      </c>
      <c r="P103">
        <v>284620</v>
      </c>
      <c r="Q103">
        <v>750460</v>
      </c>
      <c r="R103">
        <v>20.090113416467702</v>
      </c>
      <c r="S103">
        <v>19.950750569217199</v>
      </c>
      <c r="T103">
        <v>19.942197865937398</v>
      </c>
      <c r="U103">
        <v>20.372104188180501</v>
      </c>
      <c r="V103">
        <v>20.2683729214727</v>
      </c>
      <c r="W103">
        <v>20.205547833701999</v>
      </c>
      <c r="X103">
        <v>19.649005858171101</v>
      </c>
      <c r="Y103">
        <v>16.8599606407473</v>
      </c>
      <c r="Z103">
        <v>20.3484120215894</v>
      </c>
      <c r="AA103">
        <v>18.5550569451106</v>
      </c>
      <c r="AB103">
        <v>18.465927862339498</v>
      </c>
      <c r="AC103">
        <v>19.645483699992401</v>
      </c>
      <c r="AD103">
        <v>4.53275620779722E-2</v>
      </c>
      <c r="AE103">
        <v>4.82127700537546E-2</v>
      </c>
      <c r="AF103">
        <v>1.2175399611712017</v>
      </c>
    </row>
    <row r="104" spans="1:32" x14ac:dyDescent="0.25">
      <c r="A104" t="s">
        <v>493</v>
      </c>
      <c r="B104" t="s">
        <v>494</v>
      </c>
      <c r="C104" t="s">
        <v>495</v>
      </c>
      <c r="D104" t="s">
        <v>496</v>
      </c>
      <c r="E104" t="s">
        <v>497</v>
      </c>
      <c r="F104">
        <v>5612.8</v>
      </c>
      <c r="G104">
        <v>0</v>
      </c>
      <c r="H104">
        <v>29579</v>
      </c>
      <c r="I104">
        <v>8724.7000000000007</v>
      </c>
      <c r="J104">
        <v>24206</v>
      </c>
      <c r="K104">
        <v>0</v>
      </c>
      <c r="L104">
        <v>8342.6</v>
      </c>
      <c r="M104">
        <v>4647.7</v>
      </c>
      <c r="N104">
        <v>4158.3</v>
      </c>
      <c r="O104">
        <v>9363.7999999999993</v>
      </c>
      <c r="P104">
        <v>0</v>
      </c>
      <c r="Q104">
        <v>0</v>
      </c>
      <c r="R104">
        <v>13.492459985870299</v>
      </c>
      <c r="S104">
        <v>15.2254024037845</v>
      </c>
      <c r="T104">
        <v>15.4811703938623</v>
      </c>
      <c r="U104">
        <v>13.188901315014601</v>
      </c>
      <c r="V104">
        <v>14.646938206832299</v>
      </c>
      <c r="W104">
        <v>15.689886466065699</v>
      </c>
      <c r="X104">
        <v>14.1918777017585</v>
      </c>
      <c r="Y104">
        <v>13.038183568936001</v>
      </c>
      <c r="Z104">
        <v>12.6182282790482</v>
      </c>
      <c r="AA104">
        <v>13.3276495754279</v>
      </c>
      <c r="AB104">
        <v>12.9676965703968</v>
      </c>
      <c r="AC104">
        <v>14.298698406892401</v>
      </c>
      <c r="AD104">
        <v>4.53275620779722E-2</v>
      </c>
      <c r="AE104">
        <v>4.8120186721918298E-2</v>
      </c>
      <c r="AF104">
        <v>1.2137374448283182</v>
      </c>
    </row>
    <row r="105" spans="1:32" x14ac:dyDescent="0.25">
      <c r="A105" t="s">
        <v>498</v>
      </c>
      <c r="B105" t="s">
        <v>498</v>
      </c>
      <c r="C105" t="s">
        <v>499</v>
      </c>
      <c r="D105" t="s">
        <v>500</v>
      </c>
      <c r="E105" t="s">
        <v>501</v>
      </c>
      <c r="F105">
        <v>2794800</v>
      </c>
      <c r="G105">
        <v>3275600</v>
      </c>
      <c r="H105">
        <v>3142300</v>
      </c>
      <c r="I105">
        <v>3912000</v>
      </c>
      <c r="J105">
        <v>5426400</v>
      </c>
      <c r="K105">
        <v>5608800</v>
      </c>
      <c r="L105">
        <v>1543400</v>
      </c>
      <c r="M105">
        <v>467090</v>
      </c>
      <c r="N105">
        <v>430510</v>
      </c>
      <c r="O105">
        <v>3554700</v>
      </c>
      <c r="P105">
        <v>2577200</v>
      </c>
      <c r="Q105">
        <v>3412100</v>
      </c>
      <c r="R105">
        <v>22.396303639583099</v>
      </c>
      <c r="S105">
        <v>22.630942422956</v>
      </c>
      <c r="T105">
        <v>22.479593075529898</v>
      </c>
      <c r="U105">
        <v>21.772293370869299</v>
      </c>
      <c r="V105">
        <v>22.227703946045601</v>
      </c>
      <c r="W105">
        <v>22.348482756001999</v>
      </c>
      <c r="X105">
        <v>21.911737253413499</v>
      </c>
      <c r="Y105">
        <v>20.130903141830601</v>
      </c>
      <c r="Z105">
        <v>19.7723056137424</v>
      </c>
      <c r="AA105">
        <v>21.629183539511001</v>
      </c>
      <c r="AB105">
        <v>21.5615331749067</v>
      </c>
      <c r="AC105">
        <v>21.581215372272698</v>
      </c>
      <c r="AD105">
        <v>8.2390188257246404E-3</v>
      </c>
      <c r="AE105">
        <v>8.3015873161994599E-3</v>
      </c>
      <c r="AF105">
        <v>1.2114068525515016</v>
      </c>
    </row>
    <row r="106" spans="1:32" x14ac:dyDescent="0.25">
      <c r="A106" t="s">
        <v>502</v>
      </c>
      <c r="B106" t="s">
        <v>503</v>
      </c>
      <c r="C106" t="s">
        <v>504</v>
      </c>
      <c r="D106" t="s">
        <v>505</v>
      </c>
      <c r="E106" t="s">
        <v>506</v>
      </c>
      <c r="F106">
        <v>396550</v>
      </c>
      <c r="G106">
        <v>270530</v>
      </c>
      <c r="H106">
        <v>576110</v>
      </c>
      <c r="I106">
        <v>735200</v>
      </c>
      <c r="J106">
        <v>667480</v>
      </c>
      <c r="K106">
        <v>1426100</v>
      </c>
      <c r="L106">
        <v>54476</v>
      </c>
      <c r="M106">
        <v>281850</v>
      </c>
      <c r="N106">
        <v>347800</v>
      </c>
      <c r="O106">
        <v>464760</v>
      </c>
      <c r="P106">
        <v>332060</v>
      </c>
      <c r="Q106">
        <v>250730</v>
      </c>
      <c r="R106">
        <v>19.577016045567898</v>
      </c>
      <c r="S106">
        <v>19.160585095386701</v>
      </c>
      <c r="T106">
        <v>19.983044836657999</v>
      </c>
      <c r="U106">
        <v>19.533293125232401</v>
      </c>
      <c r="V106">
        <v>19.2602230978611</v>
      </c>
      <c r="W106">
        <v>20.471519876933399</v>
      </c>
      <c r="X106">
        <v>17.3381463019496</v>
      </c>
      <c r="Y106">
        <v>18.9320413174948</v>
      </c>
      <c r="Z106">
        <v>18.9073472073391</v>
      </c>
      <c r="AA106">
        <v>18.859718773879401</v>
      </c>
      <c r="AB106">
        <v>18.781482782542199</v>
      </c>
      <c r="AC106">
        <v>17.938029765668599</v>
      </c>
      <c r="AD106">
        <v>5.0748680979402503E-3</v>
      </c>
      <c r="AE106">
        <v>5.09637828666903E-3</v>
      </c>
      <c r="AF106">
        <v>1.2048193214609668</v>
      </c>
    </row>
    <row r="107" spans="1:32" x14ac:dyDescent="0.25">
      <c r="A107" t="s">
        <v>507</v>
      </c>
      <c r="B107" t="s">
        <v>508</v>
      </c>
      <c r="C107" t="s">
        <v>509</v>
      </c>
      <c r="D107" t="s">
        <v>510</v>
      </c>
      <c r="E107" t="s">
        <v>511</v>
      </c>
      <c r="F107">
        <v>329000</v>
      </c>
      <c r="G107">
        <v>236570</v>
      </c>
      <c r="H107">
        <v>287530</v>
      </c>
      <c r="I107">
        <v>585690</v>
      </c>
      <c r="J107">
        <v>615700</v>
      </c>
      <c r="K107">
        <v>617310</v>
      </c>
      <c r="L107">
        <v>115690</v>
      </c>
      <c r="M107">
        <v>283910</v>
      </c>
      <c r="N107">
        <v>0</v>
      </c>
      <c r="O107">
        <v>414470</v>
      </c>
      <c r="P107">
        <v>144980</v>
      </c>
      <c r="Q107">
        <v>492580</v>
      </c>
      <c r="R107">
        <v>19.304103427071599</v>
      </c>
      <c r="S107">
        <v>18.971092727626498</v>
      </c>
      <c r="T107">
        <v>19.094017696154101</v>
      </c>
      <c r="U107">
        <v>19.1378696921049</v>
      </c>
      <c r="V107">
        <v>19.082183291470201</v>
      </c>
      <c r="W107">
        <v>19.1429282971988</v>
      </c>
      <c r="X107">
        <v>18.282739200670701</v>
      </c>
      <c r="Y107">
        <v>18.920056697760302</v>
      </c>
      <c r="Z107">
        <v>15.622831304592101</v>
      </c>
      <c r="AA107">
        <v>18.564444195088399</v>
      </c>
      <c r="AB107">
        <v>17.223053464179699</v>
      </c>
      <c r="AC107">
        <v>18.8935109066895</v>
      </c>
      <c r="AD107">
        <v>5.0748680979402503E-3</v>
      </c>
      <c r="AE107">
        <v>5.08252943262917E-3</v>
      </c>
      <c r="AF107">
        <v>1.2042598937742319</v>
      </c>
    </row>
    <row r="108" spans="1:32" x14ac:dyDescent="0.25">
      <c r="A108" t="s">
        <v>512</v>
      </c>
      <c r="B108" t="s">
        <v>513</v>
      </c>
      <c r="C108" t="s">
        <v>514</v>
      </c>
      <c r="D108" t="s">
        <v>515</v>
      </c>
      <c r="E108" t="s">
        <v>516</v>
      </c>
      <c r="F108">
        <v>120200</v>
      </c>
      <c r="G108">
        <v>259920</v>
      </c>
      <c r="H108">
        <v>365780</v>
      </c>
      <c r="I108">
        <v>680290</v>
      </c>
      <c r="J108">
        <v>1013800</v>
      </c>
      <c r="K108">
        <v>411150</v>
      </c>
      <c r="L108">
        <v>68513</v>
      </c>
      <c r="M108">
        <v>74365</v>
      </c>
      <c r="N108">
        <v>482490</v>
      </c>
      <c r="O108">
        <v>324400</v>
      </c>
      <c r="P108">
        <v>157380</v>
      </c>
      <c r="Q108">
        <v>138570</v>
      </c>
      <c r="R108">
        <v>17.996709285383801</v>
      </c>
      <c r="S108">
        <v>19.0292755529481</v>
      </c>
      <c r="T108">
        <v>19.347468355158199</v>
      </c>
      <c r="U108">
        <v>19.423416921346899</v>
      </c>
      <c r="V108">
        <v>19.8869926982096</v>
      </c>
      <c r="W108">
        <v>18.614862377428999</v>
      </c>
      <c r="X108">
        <v>17.503898584798701</v>
      </c>
      <c r="Y108">
        <v>17.160887438899</v>
      </c>
      <c r="Z108">
        <v>19.234551898755701</v>
      </c>
      <c r="AA108">
        <v>18.3683863139584</v>
      </c>
      <c r="AB108">
        <v>17.7279574000464</v>
      </c>
      <c r="AC108">
        <v>17.147320666771801</v>
      </c>
      <c r="AD108">
        <v>3.06389879377033E-2</v>
      </c>
      <c r="AE108">
        <v>3.1665219812856103E-2</v>
      </c>
      <c r="AF108">
        <v>1.192620481207598</v>
      </c>
    </row>
    <row r="109" spans="1:32" x14ac:dyDescent="0.25">
      <c r="A109" t="s">
        <v>517</v>
      </c>
      <c r="B109" t="s">
        <v>518</v>
      </c>
      <c r="C109" t="s">
        <v>519</v>
      </c>
      <c r="D109" t="s">
        <v>520</v>
      </c>
      <c r="E109" t="s">
        <v>521</v>
      </c>
      <c r="F109">
        <v>1913700</v>
      </c>
      <c r="G109">
        <v>4140800</v>
      </c>
      <c r="H109">
        <v>4277300</v>
      </c>
      <c r="I109">
        <v>2616200</v>
      </c>
      <c r="J109">
        <v>5724600</v>
      </c>
      <c r="K109">
        <v>1767500</v>
      </c>
      <c r="L109">
        <v>718890</v>
      </c>
      <c r="M109">
        <v>918680</v>
      </c>
      <c r="N109">
        <v>756810</v>
      </c>
      <c r="O109">
        <v>1655400</v>
      </c>
      <c r="P109">
        <v>1234000</v>
      </c>
      <c r="Q109">
        <v>3108200</v>
      </c>
      <c r="R109">
        <v>21.728063126643399</v>
      </c>
      <c r="S109">
        <v>22.705681453388699</v>
      </c>
      <c r="T109">
        <v>22.636747518167802</v>
      </c>
      <c r="U109">
        <v>21.5206727045523</v>
      </c>
      <c r="V109">
        <v>22.6863989789227</v>
      </c>
      <c r="W109">
        <v>20.786221336378802</v>
      </c>
      <c r="X109">
        <v>20.7629943527314</v>
      </c>
      <c r="Y109">
        <v>20.633824486202101</v>
      </c>
      <c r="Z109">
        <v>20.126459898767099</v>
      </c>
      <c r="AA109">
        <v>20.790884571131901</v>
      </c>
      <c r="AB109">
        <v>20.776455341451701</v>
      </c>
      <c r="AC109">
        <v>21.8631570697111</v>
      </c>
      <c r="AD109">
        <v>3.06389879377033E-2</v>
      </c>
      <c r="AE109">
        <v>3.1684964299099498E-2</v>
      </c>
      <c r="AF109">
        <v>1.1850015663430682</v>
      </c>
    </row>
    <row r="110" spans="1:32" x14ac:dyDescent="0.25">
      <c r="A110" t="s">
        <v>522</v>
      </c>
      <c r="B110" t="s">
        <v>522</v>
      </c>
      <c r="C110" t="s">
        <v>523</v>
      </c>
      <c r="D110" t="s">
        <v>524</v>
      </c>
      <c r="E110" t="s">
        <v>525</v>
      </c>
      <c r="F110">
        <v>12659</v>
      </c>
      <c r="G110">
        <v>0</v>
      </c>
      <c r="H110">
        <v>25807</v>
      </c>
      <c r="I110">
        <v>31617</v>
      </c>
      <c r="J110">
        <v>65348</v>
      </c>
      <c r="K110">
        <v>114960</v>
      </c>
      <c r="L110">
        <v>0</v>
      </c>
      <c r="M110">
        <v>0</v>
      </c>
      <c r="N110">
        <v>0</v>
      </c>
      <c r="O110">
        <v>38305</v>
      </c>
      <c r="P110">
        <v>37479</v>
      </c>
      <c r="Q110">
        <v>57587</v>
      </c>
      <c r="R110">
        <v>15.024118265196501</v>
      </c>
      <c r="S110">
        <v>16.1593713434869</v>
      </c>
      <c r="T110">
        <v>15.7972962596263</v>
      </c>
      <c r="U110">
        <v>14.3773548177842</v>
      </c>
      <c r="V110">
        <v>15.494439975760599</v>
      </c>
      <c r="W110">
        <v>16.5293611286885</v>
      </c>
      <c r="X110">
        <v>14.2768764550254</v>
      </c>
      <c r="Y110">
        <v>14.339450834925501</v>
      </c>
      <c r="Z110">
        <v>12.2536694037312</v>
      </c>
      <c r="AA110">
        <v>14.742358846507701</v>
      </c>
      <c r="AB110">
        <v>15.1988746170358</v>
      </c>
      <c r="AC110">
        <v>15.4754201628222</v>
      </c>
      <c r="AD110">
        <v>4.53275620779722E-2</v>
      </c>
      <c r="AE110">
        <v>4.8189590837382598E-2</v>
      </c>
      <c r="AF110">
        <v>1.1825485784158669</v>
      </c>
    </row>
    <row r="111" spans="1:32" x14ac:dyDescent="0.25">
      <c r="A111" t="s">
        <v>526</v>
      </c>
      <c r="B111" t="s">
        <v>527</v>
      </c>
      <c r="D111" t="s">
        <v>528</v>
      </c>
      <c r="E111" t="s">
        <v>529</v>
      </c>
      <c r="F111">
        <v>18124</v>
      </c>
      <c r="G111">
        <v>24603</v>
      </c>
      <c r="H111">
        <v>33382</v>
      </c>
      <c r="I111">
        <v>23414</v>
      </c>
      <c r="J111">
        <v>69988</v>
      </c>
      <c r="K111">
        <v>56356</v>
      </c>
      <c r="L111">
        <v>21961</v>
      </c>
      <c r="M111">
        <v>6794.1</v>
      </c>
      <c r="N111">
        <v>0</v>
      </c>
      <c r="O111">
        <v>0</v>
      </c>
      <c r="P111">
        <v>0</v>
      </c>
      <c r="Q111">
        <v>0</v>
      </c>
      <c r="R111">
        <v>15.137699409569899</v>
      </c>
      <c r="S111">
        <v>15.5649469618272</v>
      </c>
      <c r="T111">
        <v>15.826840241115899</v>
      </c>
      <c r="U111">
        <v>14.5346655001323</v>
      </c>
      <c r="V111">
        <v>16.141742805472798</v>
      </c>
      <c r="W111">
        <v>15.848971723849001</v>
      </c>
      <c r="X111">
        <v>15.581472887163599</v>
      </c>
      <c r="Y111">
        <v>13.722991168101601</v>
      </c>
      <c r="Z111">
        <v>13.353442314603001</v>
      </c>
      <c r="AA111">
        <v>14.4884426793343</v>
      </c>
      <c r="AB111">
        <v>15.0851424201645</v>
      </c>
      <c r="AC111">
        <v>13.798225791187299</v>
      </c>
      <c r="AD111">
        <v>3.06389879377033E-2</v>
      </c>
      <c r="AE111">
        <v>3.1853791878815797E-2</v>
      </c>
      <c r="AF111">
        <v>1.1708582302354671</v>
      </c>
    </row>
    <row r="112" spans="1:32" x14ac:dyDescent="0.25">
      <c r="A112" t="s">
        <v>530</v>
      </c>
      <c r="B112" t="s">
        <v>531</v>
      </c>
      <c r="C112" t="s">
        <v>532</v>
      </c>
      <c r="D112" t="s">
        <v>533</v>
      </c>
      <c r="E112" t="s">
        <v>534</v>
      </c>
      <c r="F112">
        <v>130880000</v>
      </c>
      <c r="G112">
        <v>150240000</v>
      </c>
      <c r="H112">
        <v>175790000</v>
      </c>
      <c r="I112">
        <v>241070000</v>
      </c>
      <c r="J112">
        <v>284900000</v>
      </c>
      <c r="K112">
        <v>210320000</v>
      </c>
      <c r="L112">
        <v>96769000</v>
      </c>
      <c r="M112">
        <v>120990000</v>
      </c>
      <c r="N112">
        <v>3621900</v>
      </c>
      <c r="O112">
        <v>179700000</v>
      </c>
      <c r="P112">
        <v>116890000</v>
      </c>
      <c r="Q112">
        <v>191510000</v>
      </c>
      <c r="R112">
        <v>27.9538203773341</v>
      </c>
      <c r="S112">
        <v>28.164297190637601</v>
      </c>
      <c r="T112">
        <v>28.241266894095101</v>
      </c>
      <c r="U112">
        <v>27.818830740378701</v>
      </c>
      <c r="V112">
        <v>27.979189671196899</v>
      </c>
      <c r="W112">
        <v>27.4689203286637</v>
      </c>
      <c r="X112">
        <v>27.805056626303799</v>
      </c>
      <c r="Y112">
        <v>27.655939024764599</v>
      </c>
      <c r="Z112">
        <v>23.360963502653501</v>
      </c>
      <c r="AA112">
        <v>27.301603095441202</v>
      </c>
      <c r="AB112">
        <v>27.029131077680599</v>
      </c>
      <c r="AC112">
        <v>27.449606074748001</v>
      </c>
      <c r="AD112">
        <v>1.3065226764425999E-2</v>
      </c>
      <c r="AE112">
        <v>1.3303870200338E-2</v>
      </c>
      <c r="AF112">
        <v>1.1706709667857282</v>
      </c>
    </row>
    <row r="113" spans="1:32" x14ac:dyDescent="0.25">
      <c r="A113" t="s">
        <v>535</v>
      </c>
      <c r="B113" t="s">
        <v>536</v>
      </c>
      <c r="C113" t="s">
        <v>537</v>
      </c>
      <c r="D113" t="s">
        <v>538</v>
      </c>
      <c r="E113" t="s">
        <v>539</v>
      </c>
      <c r="F113">
        <v>253580</v>
      </c>
      <c r="G113">
        <v>527800</v>
      </c>
      <c r="H113">
        <v>587270</v>
      </c>
      <c r="I113">
        <v>1143300</v>
      </c>
      <c r="J113">
        <v>2055100</v>
      </c>
      <c r="K113">
        <v>690400</v>
      </c>
      <c r="L113">
        <v>100780</v>
      </c>
      <c r="M113">
        <v>82244</v>
      </c>
      <c r="N113">
        <v>679840</v>
      </c>
      <c r="O113">
        <v>644750</v>
      </c>
      <c r="P113">
        <v>183410</v>
      </c>
      <c r="Q113">
        <v>1047300</v>
      </c>
      <c r="R113">
        <v>19.158736585219799</v>
      </c>
      <c r="S113">
        <v>20.1225398903699</v>
      </c>
      <c r="T113">
        <v>20.143240053560501</v>
      </c>
      <c r="U113">
        <v>20.0454988328841</v>
      </c>
      <c r="V113">
        <v>20.807741232111798</v>
      </c>
      <c r="W113">
        <v>19.2085943220263</v>
      </c>
      <c r="X113">
        <v>18.229634369177599</v>
      </c>
      <c r="Y113">
        <v>17.540578047044701</v>
      </c>
      <c r="Z113">
        <v>19.8710028296695</v>
      </c>
      <c r="AA113">
        <v>19.208474512171399</v>
      </c>
      <c r="AB113">
        <v>17.740318760887</v>
      </c>
      <c r="AC113">
        <v>19.963963578295001</v>
      </c>
      <c r="AD113">
        <v>4.53275620779722E-2</v>
      </c>
      <c r="AE113">
        <v>4.8158719863111397E-2</v>
      </c>
      <c r="AF113">
        <v>1.155396469821202</v>
      </c>
    </row>
    <row r="114" spans="1:32" x14ac:dyDescent="0.25">
      <c r="A114" t="s">
        <v>540</v>
      </c>
      <c r="B114" t="s">
        <v>541</v>
      </c>
      <c r="C114" t="s">
        <v>542</v>
      </c>
      <c r="D114" t="s">
        <v>543</v>
      </c>
      <c r="E114" t="s">
        <v>544</v>
      </c>
      <c r="F114">
        <v>679340</v>
      </c>
      <c r="G114">
        <v>585510</v>
      </c>
      <c r="H114">
        <v>4787600</v>
      </c>
      <c r="I114">
        <v>2141100</v>
      </c>
      <c r="J114">
        <v>5454700</v>
      </c>
      <c r="K114">
        <v>1900100</v>
      </c>
      <c r="L114">
        <v>428280</v>
      </c>
      <c r="M114">
        <v>714950</v>
      </c>
      <c r="N114">
        <v>861900</v>
      </c>
      <c r="O114">
        <v>992360</v>
      </c>
      <c r="P114">
        <v>924260</v>
      </c>
      <c r="Q114">
        <v>1153700</v>
      </c>
      <c r="R114">
        <v>20.453603743520301</v>
      </c>
      <c r="S114">
        <v>20.3268578559268</v>
      </c>
      <c r="T114">
        <v>22.793111200643501</v>
      </c>
      <c r="U114">
        <v>21.120389350838899</v>
      </c>
      <c r="V114">
        <v>22.452002314790299</v>
      </c>
      <c r="W114">
        <v>20.8565256985171</v>
      </c>
      <c r="X114">
        <v>20.099351726556002</v>
      </c>
      <c r="Y114">
        <v>20.294617758077699</v>
      </c>
      <c r="Z114">
        <v>20.241498684338399</v>
      </c>
      <c r="AA114">
        <v>19.9495894128166</v>
      </c>
      <c r="AB114">
        <v>20.283512221938601</v>
      </c>
      <c r="AC114">
        <v>20.208182429920399</v>
      </c>
      <c r="AD114">
        <v>5.0748680979402503E-3</v>
      </c>
      <c r="AE114">
        <v>5.0940649056945998E-3</v>
      </c>
      <c r="AF114">
        <v>1.1542896550982</v>
      </c>
    </row>
    <row r="115" spans="1:32" x14ac:dyDescent="0.25">
      <c r="A115" t="s">
        <v>545</v>
      </c>
      <c r="B115" t="s">
        <v>546</v>
      </c>
      <c r="C115" t="s">
        <v>547</v>
      </c>
      <c r="D115" t="s">
        <v>548</v>
      </c>
      <c r="E115" t="s">
        <v>549</v>
      </c>
      <c r="F115">
        <v>0</v>
      </c>
      <c r="G115">
        <v>0</v>
      </c>
      <c r="H115">
        <v>0</v>
      </c>
      <c r="I115">
        <v>21469</v>
      </c>
      <c r="J115">
        <v>34308</v>
      </c>
      <c r="K115">
        <v>188510</v>
      </c>
      <c r="L115">
        <v>0</v>
      </c>
      <c r="M115">
        <v>0</v>
      </c>
      <c r="N115">
        <v>0</v>
      </c>
      <c r="O115">
        <v>17837</v>
      </c>
      <c r="P115">
        <v>0</v>
      </c>
      <c r="Q115">
        <v>0</v>
      </c>
      <c r="R115">
        <v>15.7501762416316</v>
      </c>
      <c r="S115">
        <v>15.058154016189</v>
      </c>
      <c r="T115">
        <v>14.7832117795749</v>
      </c>
      <c r="U115">
        <v>14.6207312357083</v>
      </c>
      <c r="V115">
        <v>15.1193638609292</v>
      </c>
      <c r="W115">
        <v>17.355725031035099</v>
      </c>
      <c r="X115">
        <v>15.559758512217901</v>
      </c>
      <c r="Y115">
        <v>14.427783227136301</v>
      </c>
      <c r="Z115">
        <v>13.836156299477199</v>
      </c>
      <c r="AA115">
        <v>14.405960162459101</v>
      </c>
      <c r="AB115">
        <v>14.077869646319099</v>
      </c>
      <c r="AC115">
        <v>13.5782065244795</v>
      </c>
      <c r="AD115">
        <v>3.06389879377033E-2</v>
      </c>
      <c r="AE115">
        <v>3.1908798426801201E-2</v>
      </c>
      <c r="AF115">
        <v>1.1336046321631663</v>
      </c>
    </row>
    <row r="116" spans="1:32" x14ac:dyDescent="0.25">
      <c r="A116" t="s">
        <v>550</v>
      </c>
      <c r="B116" t="s">
        <v>551</v>
      </c>
      <c r="C116" t="s">
        <v>552</v>
      </c>
      <c r="D116" t="s">
        <v>553</v>
      </c>
      <c r="E116" t="s">
        <v>554</v>
      </c>
      <c r="F116">
        <v>5856000</v>
      </c>
      <c r="G116">
        <v>4480900</v>
      </c>
      <c r="H116">
        <v>6900700</v>
      </c>
      <c r="I116">
        <v>33459000</v>
      </c>
      <c r="J116">
        <v>34373000</v>
      </c>
      <c r="K116">
        <v>27188000</v>
      </c>
      <c r="L116">
        <v>275810</v>
      </c>
      <c r="M116">
        <v>2729600</v>
      </c>
      <c r="N116">
        <v>6839300</v>
      </c>
      <c r="O116">
        <v>19691000</v>
      </c>
      <c r="P116">
        <v>10358000</v>
      </c>
      <c r="Q116">
        <v>27789000</v>
      </c>
      <c r="R116">
        <v>23.916594255107999</v>
      </c>
      <c r="S116">
        <v>23.663862246087401</v>
      </c>
      <c r="T116">
        <v>24.052277904972701</v>
      </c>
      <c r="U116">
        <v>24.505040221075699</v>
      </c>
      <c r="V116">
        <v>24.409265683834299</v>
      </c>
      <c r="W116">
        <v>24.055372269768601</v>
      </c>
      <c r="X116">
        <v>20.639847330509401</v>
      </c>
      <c r="Y116">
        <v>22.8436251939942</v>
      </c>
      <c r="Z116">
        <v>23.625895945091401</v>
      </c>
      <c r="AA116">
        <v>23.610869510432199</v>
      </c>
      <c r="AB116">
        <v>22.9862874047863</v>
      </c>
      <c r="AC116">
        <v>24.239405818605999</v>
      </c>
      <c r="AD116">
        <v>3.06389879377033E-2</v>
      </c>
      <c r="AE116">
        <v>3.1754264330373899E-2</v>
      </c>
      <c r="AF116">
        <v>1.1094135629045354</v>
      </c>
    </row>
    <row r="117" spans="1:32" x14ac:dyDescent="0.25">
      <c r="A117" t="s">
        <v>555</v>
      </c>
      <c r="B117" t="s">
        <v>555</v>
      </c>
      <c r="C117" t="s">
        <v>556</v>
      </c>
      <c r="D117" t="s">
        <v>557</v>
      </c>
      <c r="E117" t="s">
        <v>558</v>
      </c>
      <c r="F117">
        <v>1020300</v>
      </c>
      <c r="G117">
        <v>667410</v>
      </c>
      <c r="H117">
        <v>721630</v>
      </c>
      <c r="I117">
        <v>1766400</v>
      </c>
      <c r="J117">
        <v>3232000</v>
      </c>
      <c r="K117">
        <v>2605200</v>
      </c>
      <c r="L117">
        <v>75102</v>
      </c>
      <c r="M117">
        <v>797570</v>
      </c>
      <c r="N117">
        <v>437970</v>
      </c>
      <c r="O117">
        <v>792080</v>
      </c>
      <c r="P117">
        <v>1057100</v>
      </c>
      <c r="Q117">
        <v>2130700</v>
      </c>
      <c r="R117">
        <v>21.068986669345499</v>
      </c>
      <c r="S117">
        <v>20.618893297912098</v>
      </c>
      <c r="T117">
        <v>20.604717289404899</v>
      </c>
      <c r="U117">
        <v>20.5227496913155</v>
      </c>
      <c r="V117">
        <v>21.3785832846145</v>
      </c>
      <c r="W117">
        <v>21.0778947059766</v>
      </c>
      <c r="X117">
        <v>18.1766901307372</v>
      </c>
      <c r="Y117">
        <v>20.562087253704501</v>
      </c>
      <c r="Z117">
        <v>19.577238356656999</v>
      </c>
      <c r="AA117">
        <v>19.239367490147</v>
      </c>
      <c r="AB117">
        <v>20.179251026696399</v>
      </c>
      <c r="AC117">
        <v>20.885169167925199</v>
      </c>
      <c r="AD117">
        <v>3.06389879377033E-2</v>
      </c>
      <c r="AE117">
        <v>3.1933864254316401E-2</v>
      </c>
      <c r="AF117">
        <v>1.1086702521169656</v>
      </c>
    </row>
    <row r="118" spans="1:32" x14ac:dyDescent="0.25">
      <c r="A118" t="s">
        <v>559</v>
      </c>
      <c r="B118" t="s">
        <v>560</v>
      </c>
      <c r="C118" t="s">
        <v>561</v>
      </c>
      <c r="D118" t="s">
        <v>562</v>
      </c>
      <c r="E118" t="s">
        <v>563</v>
      </c>
      <c r="F118">
        <v>1811400</v>
      </c>
      <c r="G118">
        <v>3218200</v>
      </c>
      <c r="H118">
        <v>1467300</v>
      </c>
      <c r="I118">
        <v>1873200</v>
      </c>
      <c r="J118">
        <v>3334500</v>
      </c>
      <c r="K118">
        <v>1327600</v>
      </c>
      <c r="L118">
        <v>240790</v>
      </c>
      <c r="M118">
        <v>368270</v>
      </c>
      <c r="N118">
        <v>1802000</v>
      </c>
      <c r="O118">
        <v>1788700</v>
      </c>
      <c r="P118">
        <v>870950</v>
      </c>
      <c r="Q118">
        <v>1460900</v>
      </c>
      <c r="R118">
        <v>21.5684621246719</v>
      </c>
      <c r="S118">
        <v>22.295414838763801</v>
      </c>
      <c r="T118">
        <v>21.2689438257501</v>
      </c>
      <c r="U118">
        <v>21.030388971758502</v>
      </c>
      <c r="V118">
        <v>21.903653889355301</v>
      </c>
      <c r="W118">
        <v>20.335265798039799</v>
      </c>
      <c r="X118">
        <v>19.404621438996902</v>
      </c>
      <c r="Y118">
        <v>19.488687156738401</v>
      </c>
      <c r="Z118">
        <v>21.080471443299501</v>
      </c>
      <c r="AA118">
        <v>20.981822686590601</v>
      </c>
      <c r="AB118">
        <v>20.215084042820902</v>
      </c>
      <c r="AC118">
        <v>20.651261627508301</v>
      </c>
      <c r="AD118">
        <v>3.06389879377033E-2</v>
      </c>
      <c r="AE118">
        <v>3.1803950239199401E-2</v>
      </c>
      <c r="AF118">
        <v>1.0966968420641301</v>
      </c>
    </row>
    <row r="119" spans="1:32" x14ac:dyDescent="0.25">
      <c r="A119" t="s">
        <v>564</v>
      </c>
      <c r="B119" t="s">
        <v>565</v>
      </c>
      <c r="C119" t="s">
        <v>566</v>
      </c>
      <c r="D119" t="s">
        <v>567</v>
      </c>
      <c r="E119" t="s">
        <v>568</v>
      </c>
      <c r="F119">
        <v>103260</v>
      </c>
      <c r="G119">
        <v>226060</v>
      </c>
      <c r="H119">
        <v>140420</v>
      </c>
      <c r="I119">
        <v>474910</v>
      </c>
      <c r="J119">
        <v>695260</v>
      </c>
      <c r="K119">
        <v>494630</v>
      </c>
      <c r="L119">
        <v>14048</v>
      </c>
      <c r="M119">
        <v>42144</v>
      </c>
      <c r="N119">
        <v>90391</v>
      </c>
      <c r="O119">
        <v>483420</v>
      </c>
      <c r="P119">
        <v>279580</v>
      </c>
      <c r="Q119">
        <v>334710</v>
      </c>
      <c r="R119">
        <v>18.073559217757101</v>
      </c>
      <c r="S119">
        <v>19.0100777243835</v>
      </c>
      <c r="T119">
        <v>18.370294059440699</v>
      </c>
      <c r="U119">
        <v>18.39721645885</v>
      </c>
      <c r="V119">
        <v>18.931384492903099</v>
      </c>
      <c r="W119">
        <v>18.3811426904409</v>
      </c>
      <c r="X119">
        <v>16.014457355250201</v>
      </c>
      <c r="Y119">
        <v>16.8567307968728</v>
      </c>
      <c r="Z119">
        <v>17.458766246140598</v>
      </c>
      <c r="AA119">
        <v>18.462145996335</v>
      </c>
      <c r="AB119">
        <v>17.9938509228279</v>
      </c>
      <c r="AC119">
        <v>17.833219361929601</v>
      </c>
      <c r="AD119">
        <v>3.06389879377033E-2</v>
      </c>
      <c r="AE119">
        <v>3.2135817546043298E-2</v>
      </c>
      <c r="AF119">
        <v>1.090750660736532</v>
      </c>
    </row>
    <row r="120" spans="1:32" x14ac:dyDescent="0.25">
      <c r="A120" t="s">
        <v>569</v>
      </c>
      <c r="B120" t="s">
        <v>570</v>
      </c>
      <c r="C120" t="s">
        <v>571</v>
      </c>
      <c r="D120" t="s">
        <v>572</v>
      </c>
      <c r="E120" t="s">
        <v>573</v>
      </c>
      <c r="F120">
        <v>12604</v>
      </c>
      <c r="G120">
        <v>0</v>
      </c>
      <c r="H120">
        <v>12658</v>
      </c>
      <c r="I120">
        <v>0</v>
      </c>
      <c r="J120">
        <v>27238</v>
      </c>
      <c r="K120">
        <v>0</v>
      </c>
      <c r="L120">
        <v>0</v>
      </c>
      <c r="M120">
        <v>0</v>
      </c>
      <c r="N120">
        <v>19436</v>
      </c>
      <c r="O120">
        <v>0</v>
      </c>
      <c r="P120">
        <v>4526</v>
      </c>
      <c r="Q120">
        <v>0</v>
      </c>
      <c r="R120">
        <v>14.250636799926401</v>
      </c>
      <c r="S120">
        <v>14.258264915104199</v>
      </c>
      <c r="T120">
        <v>14.1957373114695</v>
      </c>
      <c r="U120">
        <v>14.430028921898399</v>
      </c>
      <c r="V120">
        <v>14.899562252887799</v>
      </c>
      <c r="W120">
        <v>13.489676246443601</v>
      </c>
      <c r="X120">
        <v>13.249891412630401</v>
      </c>
      <c r="Y120">
        <v>13.1219329922464</v>
      </c>
      <c r="Z120">
        <v>14.2806232734753</v>
      </c>
      <c r="AA120">
        <v>12.4088274649189</v>
      </c>
      <c r="AB120">
        <v>13.0886335161982</v>
      </c>
      <c r="AC120">
        <v>12.8550806787295</v>
      </c>
      <c r="AD120">
        <v>3.06389879377033E-2</v>
      </c>
      <c r="AE120">
        <v>3.19690226452852E-2</v>
      </c>
      <c r="AF120">
        <v>1.086486184921867</v>
      </c>
    </row>
    <row r="121" spans="1:32" x14ac:dyDescent="0.25">
      <c r="A121" t="s">
        <v>574</v>
      </c>
      <c r="B121" t="s">
        <v>575</v>
      </c>
      <c r="C121" t="s">
        <v>576</v>
      </c>
      <c r="D121" t="s">
        <v>577</v>
      </c>
      <c r="E121" t="s">
        <v>578</v>
      </c>
      <c r="F121">
        <v>120070</v>
      </c>
      <c r="G121">
        <v>165400</v>
      </c>
      <c r="H121">
        <v>173950</v>
      </c>
      <c r="I121">
        <v>238510</v>
      </c>
      <c r="J121">
        <v>109570</v>
      </c>
      <c r="K121">
        <v>258570</v>
      </c>
      <c r="L121">
        <v>110920</v>
      </c>
      <c r="M121">
        <v>61049</v>
      </c>
      <c r="N121">
        <v>228880</v>
      </c>
      <c r="O121">
        <v>0</v>
      </c>
      <c r="P121">
        <v>81997</v>
      </c>
      <c r="Q121">
        <v>55411</v>
      </c>
      <c r="R121">
        <v>17.463762226000501</v>
      </c>
      <c r="S121">
        <v>17.964228213841899</v>
      </c>
      <c r="T121">
        <v>17.909946559108398</v>
      </c>
      <c r="U121">
        <v>18.222607234687</v>
      </c>
      <c r="V121">
        <v>17.1303886888794</v>
      </c>
      <c r="W121">
        <v>18.262072331206799</v>
      </c>
      <c r="X121">
        <v>17.591329825731801</v>
      </c>
      <c r="Y121">
        <v>16.2903238686016</v>
      </c>
      <c r="Z121">
        <v>17.7842902469568</v>
      </c>
      <c r="AA121">
        <v>15.137132069989301</v>
      </c>
      <c r="AB121">
        <v>17.251853070533201</v>
      </c>
      <c r="AC121">
        <v>16.410798815795399</v>
      </c>
      <c r="AD121">
        <v>4.53275620779722E-2</v>
      </c>
      <c r="AE121">
        <v>4.8665325590753698E-2</v>
      </c>
      <c r="AF121">
        <v>1.0812128926859828</v>
      </c>
    </row>
    <row r="122" spans="1:32" x14ac:dyDescent="0.25">
      <c r="A122" t="s">
        <v>579</v>
      </c>
      <c r="B122" t="s">
        <v>579</v>
      </c>
      <c r="D122" t="s">
        <v>580</v>
      </c>
      <c r="E122" t="s">
        <v>581</v>
      </c>
      <c r="F122">
        <v>190980</v>
      </c>
      <c r="G122">
        <v>93403</v>
      </c>
      <c r="H122">
        <v>246220</v>
      </c>
      <c r="I122">
        <v>560890</v>
      </c>
      <c r="J122">
        <v>477010</v>
      </c>
      <c r="K122">
        <v>470350</v>
      </c>
      <c r="L122">
        <v>42191</v>
      </c>
      <c r="M122">
        <v>100020</v>
      </c>
      <c r="N122">
        <v>81738</v>
      </c>
      <c r="O122">
        <v>279780</v>
      </c>
      <c r="P122">
        <v>218960</v>
      </c>
      <c r="Q122">
        <v>201460</v>
      </c>
      <c r="R122">
        <v>18.650250223088001</v>
      </c>
      <c r="S122">
        <v>17.8517612217791</v>
      </c>
      <c r="T122">
        <v>18.8996778786554</v>
      </c>
      <c r="U122">
        <v>18.995262650193599</v>
      </c>
      <c r="V122">
        <v>18.604956903573498</v>
      </c>
      <c r="W122">
        <v>18.633756864181699</v>
      </c>
      <c r="X122">
        <v>17.0561635970754</v>
      </c>
      <c r="Y122">
        <v>17.6639601493094</v>
      </c>
      <c r="Z122">
        <v>17.148974548985301</v>
      </c>
      <c r="AA122">
        <v>17.911291517120301</v>
      </c>
      <c r="AB122">
        <v>17.975325524165498</v>
      </c>
      <c r="AC122">
        <v>17.409527006838601</v>
      </c>
      <c r="AD122">
        <v>1.3065226764425999E-2</v>
      </c>
      <c r="AE122">
        <v>1.3250988282403601E-2</v>
      </c>
      <c r="AF122">
        <v>1.0784038996627991</v>
      </c>
    </row>
    <row r="123" spans="1:32" x14ac:dyDescent="0.25">
      <c r="A123" t="s">
        <v>582</v>
      </c>
      <c r="B123" t="s">
        <v>583</v>
      </c>
      <c r="C123" t="s">
        <v>584</v>
      </c>
      <c r="D123" t="s">
        <v>585</v>
      </c>
      <c r="E123" t="s">
        <v>586</v>
      </c>
      <c r="F123">
        <v>430970</v>
      </c>
      <c r="G123">
        <v>438950</v>
      </c>
      <c r="H123">
        <v>381600</v>
      </c>
      <c r="I123">
        <v>737930</v>
      </c>
      <c r="J123">
        <v>608070</v>
      </c>
      <c r="K123">
        <v>513830</v>
      </c>
      <c r="L123">
        <v>188790</v>
      </c>
      <c r="M123">
        <v>118590</v>
      </c>
      <c r="N123">
        <v>259980</v>
      </c>
      <c r="O123">
        <v>280670</v>
      </c>
      <c r="P123">
        <v>290370</v>
      </c>
      <c r="Q123">
        <v>329380</v>
      </c>
      <c r="R123">
        <v>19.5491886998425</v>
      </c>
      <c r="S123">
        <v>19.625950250314101</v>
      </c>
      <c r="T123">
        <v>19.348373714211501</v>
      </c>
      <c r="U123">
        <v>19.736415947748899</v>
      </c>
      <c r="V123">
        <v>19.2888160884687</v>
      </c>
      <c r="W123">
        <v>19.0671248438296</v>
      </c>
      <c r="X123">
        <v>18.761383793227999</v>
      </c>
      <c r="Y123">
        <v>17.774258524209699</v>
      </c>
      <c r="Z123">
        <v>18.443500374947099</v>
      </c>
      <c r="AA123">
        <v>18.195030367436601</v>
      </c>
      <c r="AB123">
        <v>18.713809589843901</v>
      </c>
      <c r="AC123">
        <v>18.479752124970801</v>
      </c>
      <c r="AD123">
        <v>5.0748680979402503E-3</v>
      </c>
      <c r="AE123">
        <v>5.0802286044568604E-3</v>
      </c>
      <c r="AF123">
        <v>1.0413557949631986</v>
      </c>
    </row>
    <row r="124" spans="1:32" x14ac:dyDescent="0.25">
      <c r="A124" t="s">
        <v>587</v>
      </c>
      <c r="B124" t="s">
        <v>588</v>
      </c>
      <c r="C124" t="s">
        <v>589</v>
      </c>
      <c r="D124" t="s">
        <v>590</v>
      </c>
      <c r="E124" t="s">
        <v>591</v>
      </c>
      <c r="F124">
        <v>105020</v>
      </c>
      <c r="G124">
        <v>51785</v>
      </c>
      <c r="H124">
        <v>91172</v>
      </c>
      <c r="I124">
        <v>604930</v>
      </c>
      <c r="J124">
        <v>188280</v>
      </c>
      <c r="K124">
        <v>283800</v>
      </c>
      <c r="L124">
        <v>28964</v>
      </c>
      <c r="M124">
        <v>45178</v>
      </c>
      <c r="N124">
        <v>92227</v>
      </c>
      <c r="O124">
        <v>152410</v>
      </c>
      <c r="P124">
        <v>45845</v>
      </c>
      <c r="Q124">
        <v>161510</v>
      </c>
      <c r="R124">
        <v>17.854702827954501</v>
      </c>
      <c r="S124">
        <v>16.964430717195</v>
      </c>
      <c r="T124">
        <v>17.604241260702501</v>
      </c>
      <c r="U124">
        <v>18.918717942950199</v>
      </c>
      <c r="V124">
        <v>17.292054374979902</v>
      </c>
      <c r="W124">
        <v>17.868240798100299</v>
      </c>
      <c r="X124">
        <v>16.3538453907865</v>
      </c>
      <c r="Y124">
        <v>16.476752492176299</v>
      </c>
      <c r="Z124">
        <v>17.127056517787601</v>
      </c>
      <c r="AA124">
        <v>17.147506245867199</v>
      </c>
      <c r="AB124">
        <v>15.954189143989799</v>
      </c>
      <c r="AC124">
        <v>17.242688120466099</v>
      </c>
      <c r="AD124">
        <v>2.02405705770775E-2</v>
      </c>
      <c r="AE124">
        <v>2.0792187241922E-2</v>
      </c>
      <c r="AF124">
        <v>1.0333916684681483</v>
      </c>
    </row>
    <row r="125" spans="1:32" x14ac:dyDescent="0.25">
      <c r="A125" t="s">
        <v>592</v>
      </c>
      <c r="B125" t="s">
        <v>593</v>
      </c>
      <c r="D125" t="s">
        <v>594</v>
      </c>
      <c r="E125" t="s">
        <v>595</v>
      </c>
      <c r="F125">
        <v>127880</v>
      </c>
      <c r="G125">
        <v>81347</v>
      </c>
      <c r="H125">
        <v>82996</v>
      </c>
      <c r="I125">
        <v>127230</v>
      </c>
      <c r="J125">
        <v>99625</v>
      </c>
      <c r="K125">
        <v>102360</v>
      </c>
      <c r="L125">
        <v>25423</v>
      </c>
      <c r="M125">
        <v>50914</v>
      </c>
      <c r="N125">
        <v>66869</v>
      </c>
      <c r="O125">
        <v>43440</v>
      </c>
      <c r="P125">
        <v>52984</v>
      </c>
      <c r="Q125">
        <v>55002</v>
      </c>
      <c r="R125">
        <v>17.6172184547986</v>
      </c>
      <c r="S125">
        <v>17.118147058158801</v>
      </c>
      <c r="T125">
        <v>17.032352550839999</v>
      </c>
      <c r="U125">
        <v>17.304957047013101</v>
      </c>
      <c r="V125">
        <v>16.800315282018399</v>
      </c>
      <c r="W125">
        <v>16.891754218107099</v>
      </c>
      <c r="X125">
        <v>15.848199008707599</v>
      </c>
      <c r="Y125">
        <v>16.2666008158868</v>
      </c>
      <c r="Z125">
        <v>16.3185209710152</v>
      </c>
      <c r="AA125">
        <v>15.6719386891198</v>
      </c>
      <c r="AB125">
        <v>16.419969870877001</v>
      </c>
      <c r="AC125">
        <v>16.060211706657199</v>
      </c>
      <c r="AD125">
        <v>5.0748680979402503E-3</v>
      </c>
      <c r="AE125">
        <v>5.0848323458292802E-3</v>
      </c>
      <c r="AF125">
        <v>1.0298839247787335</v>
      </c>
    </row>
    <row r="126" spans="1:32" x14ac:dyDescent="0.25">
      <c r="A126" t="s">
        <v>596</v>
      </c>
      <c r="B126" t="s">
        <v>597</v>
      </c>
      <c r="C126" t="s">
        <v>598</v>
      </c>
      <c r="D126" t="s">
        <v>599</v>
      </c>
      <c r="E126" t="s">
        <v>600</v>
      </c>
      <c r="F126">
        <v>26278000</v>
      </c>
      <c r="G126">
        <v>28452000</v>
      </c>
      <c r="H126">
        <v>32916000</v>
      </c>
      <c r="I126">
        <v>35736000</v>
      </c>
      <c r="J126">
        <v>55413000</v>
      </c>
      <c r="K126">
        <v>24077000</v>
      </c>
      <c r="L126">
        <v>5090800</v>
      </c>
      <c r="M126">
        <v>18527000</v>
      </c>
      <c r="N126">
        <v>6941700</v>
      </c>
      <c r="O126">
        <v>35876000</v>
      </c>
      <c r="P126">
        <v>21125000</v>
      </c>
      <c r="Q126">
        <v>17299000</v>
      </c>
      <c r="R126">
        <v>25.523551530605399</v>
      </c>
      <c r="S126">
        <v>25.671389549056901</v>
      </c>
      <c r="T126">
        <v>25.7373799411987</v>
      </c>
      <c r="U126">
        <v>25.2121389347347</v>
      </c>
      <c r="V126">
        <v>25.820730123143299</v>
      </c>
      <c r="W126">
        <v>24.454038635150901</v>
      </c>
      <c r="X126">
        <v>23.783016045642299</v>
      </c>
      <c r="Y126">
        <v>24.8952258310274</v>
      </c>
      <c r="Z126">
        <v>23.459131587866199</v>
      </c>
      <c r="AA126">
        <v>25.2505796914235</v>
      </c>
      <c r="AB126">
        <v>24.833653498361301</v>
      </c>
      <c r="AC126">
        <v>24.0325361589979</v>
      </c>
      <c r="AD126">
        <v>3.06389879377033E-2</v>
      </c>
      <c r="AE126">
        <v>3.1918820034347303E-2</v>
      </c>
      <c r="AF126">
        <v>1.0275143167618843</v>
      </c>
    </row>
    <row r="127" spans="1:32" x14ac:dyDescent="0.25">
      <c r="A127" t="s">
        <v>601</v>
      </c>
      <c r="B127" t="s">
        <v>602</v>
      </c>
      <c r="C127" t="s">
        <v>603</v>
      </c>
      <c r="D127" t="s">
        <v>604</v>
      </c>
      <c r="E127" t="s">
        <v>605</v>
      </c>
      <c r="F127">
        <v>1353100</v>
      </c>
      <c r="G127">
        <v>1527300</v>
      </c>
      <c r="H127">
        <v>628040</v>
      </c>
      <c r="I127">
        <v>1523500</v>
      </c>
      <c r="J127">
        <v>1907700</v>
      </c>
      <c r="K127">
        <v>1819700</v>
      </c>
      <c r="L127">
        <v>172290</v>
      </c>
      <c r="M127">
        <v>339700</v>
      </c>
      <c r="N127">
        <v>539910</v>
      </c>
      <c r="O127">
        <v>1116100</v>
      </c>
      <c r="P127">
        <v>1039200</v>
      </c>
      <c r="Q127">
        <v>1321000</v>
      </c>
      <c r="R127">
        <v>21.2502547021071</v>
      </c>
      <c r="S127">
        <v>21.441927586394399</v>
      </c>
      <c r="T127">
        <v>20.314427190462499</v>
      </c>
      <c r="U127">
        <v>20.4997562548538</v>
      </c>
      <c r="V127">
        <v>20.7638070607121</v>
      </c>
      <c r="W127">
        <v>20.735803672983501</v>
      </c>
      <c r="X127">
        <v>19.074606111696301</v>
      </c>
      <c r="Y127">
        <v>19.449812576641101</v>
      </c>
      <c r="Z127">
        <v>19.718344396457201</v>
      </c>
      <c r="AA127">
        <v>19.9601489393078</v>
      </c>
      <c r="AB127">
        <v>20.3543595580187</v>
      </c>
      <c r="AC127">
        <v>20.298879528682299</v>
      </c>
      <c r="AD127">
        <v>8.2390188257246404E-3</v>
      </c>
      <c r="AE127">
        <v>8.3281503717594508E-3</v>
      </c>
      <c r="AF127">
        <v>1.0249708927849959</v>
      </c>
    </row>
    <row r="128" spans="1:32" x14ac:dyDescent="0.25">
      <c r="A128" t="s">
        <v>606</v>
      </c>
      <c r="B128" t="s">
        <v>607</v>
      </c>
      <c r="C128" t="s">
        <v>608</v>
      </c>
      <c r="D128" t="s">
        <v>609</v>
      </c>
      <c r="E128" t="s">
        <v>610</v>
      </c>
      <c r="F128">
        <v>181910</v>
      </c>
      <c r="G128">
        <v>260550</v>
      </c>
      <c r="H128">
        <v>368000</v>
      </c>
      <c r="I128">
        <v>606390</v>
      </c>
      <c r="J128">
        <v>651640</v>
      </c>
      <c r="K128">
        <v>515390</v>
      </c>
      <c r="L128">
        <v>61835</v>
      </c>
      <c r="M128">
        <v>104740</v>
      </c>
      <c r="N128">
        <v>104220</v>
      </c>
      <c r="O128">
        <v>421380</v>
      </c>
      <c r="P128">
        <v>474460</v>
      </c>
      <c r="Q128">
        <v>211290</v>
      </c>
      <c r="R128">
        <v>18.6527091137736</v>
      </c>
      <c r="S128">
        <v>19.1365303388109</v>
      </c>
      <c r="T128">
        <v>19.441776850187701</v>
      </c>
      <c r="U128">
        <v>19.104009879074201</v>
      </c>
      <c r="V128">
        <v>19.088278434721101</v>
      </c>
      <c r="W128">
        <v>18.762228144620199</v>
      </c>
      <c r="X128">
        <v>17.568487052664299</v>
      </c>
      <c r="Y128">
        <v>17.7763612213903</v>
      </c>
      <c r="Z128">
        <v>17.495051054755901</v>
      </c>
      <c r="AA128">
        <v>18.5480114136972</v>
      </c>
      <c r="AB128">
        <v>19.198013327508701</v>
      </c>
      <c r="AC128">
        <v>17.460949371446102</v>
      </c>
      <c r="AD128">
        <v>4.53275620779722E-2</v>
      </c>
      <c r="AE128">
        <v>4.8894804361832099E-2</v>
      </c>
      <c r="AF128">
        <v>1.0231098866208654</v>
      </c>
    </row>
    <row r="129" spans="1:32" x14ac:dyDescent="0.25">
      <c r="A129" t="s">
        <v>611</v>
      </c>
      <c r="B129" t="s">
        <v>612</v>
      </c>
      <c r="C129" t="s">
        <v>613</v>
      </c>
      <c r="D129" t="s">
        <v>614</v>
      </c>
      <c r="E129" t="s">
        <v>615</v>
      </c>
      <c r="F129">
        <v>24810</v>
      </c>
      <c r="G129">
        <v>21895</v>
      </c>
      <c r="H129">
        <v>48967</v>
      </c>
      <c r="I129">
        <v>52064</v>
      </c>
      <c r="J129">
        <v>94989</v>
      </c>
      <c r="K129">
        <v>124560</v>
      </c>
      <c r="L129">
        <v>8935.2000000000007</v>
      </c>
      <c r="M129">
        <v>26067</v>
      </c>
      <c r="N129">
        <v>72155</v>
      </c>
      <c r="O129">
        <v>20462</v>
      </c>
      <c r="P129">
        <v>14841</v>
      </c>
      <c r="Q129">
        <v>34139</v>
      </c>
      <c r="R129">
        <v>15.5531614232536</v>
      </c>
      <c r="S129">
        <v>15.4481221565343</v>
      </c>
      <c r="T129">
        <v>16.390075796160801</v>
      </c>
      <c r="U129">
        <v>15.8129500758963</v>
      </c>
      <c r="V129">
        <v>16.523256189986199</v>
      </c>
      <c r="W129">
        <v>16.937605488606501</v>
      </c>
      <c r="X129">
        <v>14.434684183983901</v>
      </c>
      <c r="Y129">
        <v>15.380116837709499</v>
      </c>
      <c r="Z129">
        <v>16.4183468936052</v>
      </c>
      <c r="AA129">
        <v>14.561625676922599</v>
      </c>
      <c r="AB129">
        <v>14.5123046646169</v>
      </c>
      <c r="AC129">
        <v>15.282061870716699</v>
      </c>
      <c r="AD129">
        <v>3.06389879377033E-2</v>
      </c>
      <c r="AE129">
        <v>3.195896949351E-2</v>
      </c>
      <c r="AF129">
        <v>1.0126718338138154</v>
      </c>
    </row>
    <row r="130" spans="1:32" x14ac:dyDescent="0.25">
      <c r="A130" t="s">
        <v>616</v>
      </c>
      <c r="B130" t="s">
        <v>617</v>
      </c>
      <c r="C130" t="s">
        <v>618</v>
      </c>
      <c r="D130" t="s">
        <v>619</v>
      </c>
      <c r="E130" t="s">
        <v>620</v>
      </c>
      <c r="F130">
        <v>53084</v>
      </c>
      <c r="G130">
        <v>81872</v>
      </c>
      <c r="H130">
        <v>48444</v>
      </c>
      <c r="I130">
        <v>33835</v>
      </c>
      <c r="J130">
        <v>92764</v>
      </c>
      <c r="K130">
        <v>80429</v>
      </c>
      <c r="L130">
        <v>26821</v>
      </c>
      <c r="M130">
        <v>6950.9</v>
      </c>
      <c r="N130">
        <v>29854</v>
      </c>
      <c r="O130">
        <v>22266</v>
      </c>
      <c r="P130">
        <v>54326</v>
      </c>
      <c r="Q130">
        <v>64641</v>
      </c>
      <c r="R130">
        <v>16.521918497977499</v>
      </c>
      <c r="S130">
        <v>17.098695362555599</v>
      </c>
      <c r="T130">
        <v>16.3577133081067</v>
      </c>
      <c r="U130">
        <v>15.1048694371396</v>
      </c>
      <c r="V130">
        <v>16.615794825528901</v>
      </c>
      <c r="W130">
        <v>16.435428872718798</v>
      </c>
      <c r="X130">
        <v>15.906952908451499</v>
      </c>
      <c r="Y130">
        <v>13.853810410767901</v>
      </c>
      <c r="Z130">
        <v>15.3328872461208</v>
      </c>
      <c r="AA130">
        <v>14.453105958927599</v>
      </c>
      <c r="AB130">
        <v>16.3719453752982</v>
      </c>
      <c r="AC130">
        <v>16.215168856494</v>
      </c>
      <c r="AD130">
        <v>4.53275620779722E-2</v>
      </c>
      <c r="AE130">
        <v>4.8712627057389803E-2</v>
      </c>
      <c r="AF130">
        <v>1.0000915913278465</v>
      </c>
    </row>
    <row r="131" spans="1:32" x14ac:dyDescent="0.25">
      <c r="A131" t="s">
        <v>621</v>
      </c>
      <c r="B131" t="s">
        <v>622</v>
      </c>
      <c r="C131" t="s">
        <v>623</v>
      </c>
      <c r="D131" t="s">
        <v>624</v>
      </c>
      <c r="E131" t="s">
        <v>625</v>
      </c>
      <c r="F131">
        <v>582000</v>
      </c>
      <c r="G131">
        <v>422320</v>
      </c>
      <c r="H131">
        <v>122530</v>
      </c>
      <c r="I131">
        <v>559610</v>
      </c>
      <c r="J131">
        <v>526020</v>
      </c>
      <c r="K131">
        <v>779310</v>
      </c>
      <c r="L131">
        <v>278390</v>
      </c>
      <c r="M131">
        <v>973690</v>
      </c>
      <c r="N131">
        <v>1059000</v>
      </c>
      <c r="O131">
        <v>1107600</v>
      </c>
      <c r="P131">
        <v>1312900</v>
      </c>
      <c r="Q131">
        <v>1272500</v>
      </c>
      <c r="R131">
        <v>20.124960723787101</v>
      </c>
      <c r="S131">
        <v>19.786029774219202</v>
      </c>
      <c r="T131">
        <v>18.152532350587201</v>
      </c>
      <c r="U131">
        <v>19.1057334901706</v>
      </c>
      <c r="V131">
        <v>18.883533333836201</v>
      </c>
      <c r="W131">
        <v>19.541149503741899</v>
      </c>
      <c r="X131">
        <v>19.429704310899599</v>
      </c>
      <c r="Y131">
        <v>20.535812395528598</v>
      </c>
      <c r="Z131">
        <v>20.355833266255399</v>
      </c>
      <c r="AA131">
        <v>20.1906566880097</v>
      </c>
      <c r="AB131">
        <v>20.894726114428401</v>
      </c>
      <c r="AC131">
        <v>20.428686203206698</v>
      </c>
      <c r="AD131">
        <v>2.02405705770775E-2</v>
      </c>
      <c r="AE131">
        <v>2.0664195938493699E-2</v>
      </c>
      <c r="AF131">
        <v>-1.040246633664367</v>
      </c>
    </row>
    <row r="132" spans="1:32" x14ac:dyDescent="0.25">
      <c r="A132" t="s">
        <v>626</v>
      </c>
      <c r="B132" t="s">
        <v>627</v>
      </c>
      <c r="C132" t="s">
        <v>628</v>
      </c>
      <c r="D132" t="s">
        <v>629</v>
      </c>
      <c r="E132" t="s">
        <v>630</v>
      </c>
      <c r="F132">
        <v>399740</v>
      </c>
      <c r="G132">
        <v>392830</v>
      </c>
      <c r="H132">
        <v>159970</v>
      </c>
      <c r="I132">
        <v>187420</v>
      </c>
      <c r="J132">
        <v>769980</v>
      </c>
      <c r="K132">
        <v>951820</v>
      </c>
      <c r="L132">
        <v>553640</v>
      </c>
      <c r="M132">
        <v>585320</v>
      </c>
      <c r="N132">
        <v>1468500</v>
      </c>
      <c r="O132">
        <v>908290</v>
      </c>
      <c r="P132">
        <v>1207000</v>
      </c>
      <c r="Q132">
        <v>658720</v>
      </c>
      <c r="R132">
        <v>19.533177529034099</v>
      </c>
      <c r="S132">
        <v>19.569327971631701</v>
      </c>
      <c r="T132">
        <v>18.2857786630282</v>
      </c>
      <c r="U132">
        <v>17.772106434667499</v>
      </c>
      <c r="V132">
        <v>19.6341038913632</v>
      </c>
      <c r="W132">
        <v>19.975457206272999</v>
      </c>
      <c r="X132">
        <v>20.180053622899599</v>
      </c>
      <c r="Y132">
        <v>19.793667756765402</v>
      </c>
      <c r="Z132">
        <v>20.689143598200801</v>
      </c>
      <c r="AA132">
        <v>20.005551817468</v>
      </c>
      <c r="AB132">
        <v>20.801991115503501</v>
      </c>
      <c r="AC132">
        <v>19.577311523525701</v>
      </c>
      <c r="AD132">
        <v>2.02405705770775E-2</v>
      </c>
      <c r="AE132">
        <v>2.06896679827938E-2</v>
      </c>
      <c r="AF132">
        <v>-1.0462946230608843</v>
      </c>
    </row>
    <row r="133" spans="1:32" x14ac:dyDescent="0.25">
      <c r="A133" t="s">
        <v>631</v>
      </c>
      <c r="B133" t="s">
        <v>632</v>
      </c>
      <c r="C133" t="s">
        <v>633</v>
      </c>
      <c r="D133" t="s">
        <v>634</v>
      </c>
      <c r="E133" t="s">
        <v>635</v>
      </c>
      <c r="F133">
        <v>1081200</v>
      </c>
      <c r="G133">
        <v>2374100</v>
      </c>
      <c r="H133">
        <v>2413300</v>
      </c>
      <c r="I133">
        <v>16699000</v>
      </c>
      <c r="J133">
        <v>23804000</v>
      </c>
      <c r="K133">
        <v>8725300</v>
      </c>
      <c r="L133">
        <v>4235400</v>
      </c>
      <c r="M133">
        <v>4406200</v>
      </c>
      <c r="N133">
        <v>17036000</v>
      </c>
      <c r="O133">
        <v>26732000</v>
      </c>
      <c r="P133">
        <v>13401000</v>
      </c>
      <c r="Q133">
        <v>24927000</v>
      </c>
      <c r="R133">
        <v>21.812167236423601</v>
      </c>
      <c r="S133">
        <v>22.789520155675302</v>
      </c>
      <c r="T133">
        <v>22.7029567421908</v>
      </c>
      <c r="U133">
        <v>23.595541321202099</v>
      </c>
      <c r="V133">
        <v>24.031093107676298</v>
      </c>
      <c r="W133">
        <v>22.4796673460595</v>
      </c>
      <c r="X133">
        <v>23.619075586331299</v>
      </c>
      <c r="Y133">
        <v>23.250540310584</v>
      </c>
      <c r="Z133">
        <v>24.568921320477799</v>
      </c>
      <c r="AA133">
        <v>24.3766111033217</v>
      </c>
      <c r="AB133">
        <v>23.729217702856399</v>
      </c>
      <c r="AC133">
        <v>24.289068397973701</v>
      </c>
      <c r="AD133">
        <v>3.06389879377033E-2</v>
      </c>
      <c r="AE133">
        <v>3.1798974652491201E-2</v>
      </c>
      <c r="AF133">
        <v>-1.0704147520528835</v>
      </c>
    </row>
    <row r="134" spans="1:32" x14ac:dyDescent="0.25">
      <c r="A134" t="s">
        <v>636</v>
      </c>
      <c r="B134" t="s">
        <v>637</v>
      </c>
      <c r="C134" t="s">
        <v>638</v>
      </c>
      <c r="D134" t="s">
        <v>639</v>
      </c>
      <c r="E134" t="s">
        <v>640</v>
      </c>
      <c r="F134">
        <v>143540</v>
      </c>
      <c r="G134">
        <v>58621</v>
      </c>
      <c r="H134">
        <v>85486</v>
      </c>
      <c r="I134">
        <v>232760</v>
      </c>
      <c r="J134">
        <v>318910</v>
      </c>
      <c r="K134">
        <v>382020</v>
      </c>
      <c r="L134">
        <v>129870</v>
      </c>
      <c r="M134">
        <v>316200</v>
      </c>
      <c r="N134">
        <v>693330</v>
      </c>
      <c r="O134">
        <v>364910</v>
      </c>
      <c r="P134">
        <v>623750</v>
      </c>
      <c r="Q134">
        <v>360850</v>
      </c>
      <c r="R134">
        <v>18.252803979269199</v>
      </c>
      <c r="S134">
        <v>17.227266703162101</v>
      </c>
      <c r="T134">
        <v>17.5736880208323</v>
      </c>
      <c r="U134">
        <v>17.7408424508934</v>
      </c>
      <c r="V134">
        <v>18.1171859239012</v>
      </c>
      <c r="W134">
        <v>18.460357144212701</v>
      </c>
      <c r="X134">
        <v>18.340091415458499</v>
      </c>
      <c r="Y134">
        <v>18.987378346960298</v>
      </c>
      <c r="Z134">
        <v>19.6566617530139</v>
      </c>
      <c r="AA134">
        <v>18.496685510967598</v>
      </c>
      <c r="AB134">
        <v>19.8221802234096</v>
      </c>
      <c r="AC134">
        <v>18.502976403482201</v>
      </c>
      <c r="AD134">
        <v>8.2390188257246404E-3</v>
      </c>
      <c r="AE134">
        <v>8.3370425396365605E-3</v>
      </c>
      <c r="AF134">
        <v>-1.0723049051701992</v>
      </c>
    </row>
    <row r="135" spans="1:32" x14ac:dyDescent="0.25">
      <c r="A135" t="s">
        <v>641</v>
      </c>
      <c r="B135" t="s">
        <v>642</v>
      </c>
      <c r="C135" t="s">
        <v>643</v>
      </c>
      <c r="D135" t="s">
        <v>644</v>
      </c>
      <c r="E135" t="s">
        <v>645</v>
      </c>
      <c r="F135">
        <v>216690</v>
      </c>
      <c r="G135">
        <v>199680</v>
      </c>
      <c r="H135">
        <v>118820</v>
      </c>
      <c r="I135">
        <v>72616</v>
      </c>
      <c r="J135">
        <v>294570</v>
      </c>
      <c r="K135">
        <v>0</v>
      </c>
      <c r="L135">
        <v>232940</v>
      </c>
      <c r="M135">
        <v>259200</v>
      </c>
      <c r="N135">
        <v>314360</v>
      </c>
      <c r="O135">
        <v>289280</v>
      </c>
      <c r="P135">
        <v>362470</v>
      </c>
      <c r="Q135">
        <v>427150</v>
      </c>
      <c r="R135">
        <v>18.4120059385845</v>
      </c>
      <c r="S135">
        <v>18.360264257017199</v>
      </c>
      <c r="T135">
        <v>17.496166941346701</v>
      </c>
      <c r="U135">
        <v>16.770531915613699</v>
      </c>
      <c r="V135">
        <v>18.395046211866902</v>
      </c>
      <c r="W135">
        <v>16.167042726816302</v>
      </c>
      <c r="X135">
        <v>18.7592040545033</v>
      </c>
      <c r="Y135">
        <v>18.409717982607599</v>
      </c>
      <c r="Z135">
        <v>18.356796690499198</v>
      </c>
      <c r="AA135">
        <v>18.4963822834147</v>
      </c>
      <c r="AB135">
        <v>19.125503162277798</v>
      </c>
      <c r="AC135">
        <v>18.995130386700801</v>
      </c>
      <c r="AD135">
        <v>3.06389879377033E-2</v>
      </c>
      <c r="AE135">
        <v>3.1749304276589098E-2</v>
      </c>
      <c r="AF135">
        <v>-1.0902794281263475</v>
      </c>
    </row>
    <row r="136" spans="1:32" x14ac:dyDescent="0.25">
      <c r="A136" t="s">
        <v>646</v>
      </c>
      <c r="B136" t="s">
        <v>647</v>
      </c>
      <c r="C136" t="s">
        <v>648</v>
      </c>
      <c r="D136" t="s">
        <v>649</v>
      </c>
      <c r="E136" t="s">
        <v>650</v>
      </c>
      <c r="F136">
        <v>90021</v>
      </c>
      <c r="G136">
        <v>1896700</v>
      </c>
      <c r="H136">
        <v>2651900</v>
      </c>
      <c r="I136">
        <v>4269800</v>
      </c>
      <c r="J136">
        <v>3660500</v>
      </c>
      <c r="K136">
        <v>3628100</v>
      </c>
      <c r="L136">
        <v>2927200</v>
      </c>
      <c r="M136">
        <v>3969800</v>
      </c>
      <c r="N136">
        <v>5226100</v>
      </c>
      <c r="O136">
        <v>3804600</v>
      </c>
      <c r="P136">
        <v>3655900</v>
      </c>
      <c r="Q136">
        <v>5446500</v>
      </c>
      <c r="R136">
        <v>18.419400637000901</v>
      </c>
      <c r="S136">
        <v>21.9795411031334</v>
      </c>
      <c r="T136">
        <v>22.2616606398812</v>
      </c>
      <c r="U136">
        <v>22.007470873506598</v>
      </c>
      <c r="V136">
        <v>21.5665149711886</v>
      </c>
      <c r="W136">
        <v>21.609832453892501</v>
      </c>
      <c r="X136">
        <v>22.625367475326701</v>
      </c>
      <c r="Y136">
        <v>22.569515112381101</v>
      </c>
      <c r="Z136">
        <v>22.620969769698998</v>
      </c>
      <c r="AA136">
        <v>21.826526250718999</v>
      </c>
      <c r="AB136">
        <v>22.285299852737101</v>
      </c>
      <c r="AC136">
        <v>22.5259129843175</v>
      </c>
      <c r="AD136">
        <v>2.02405705770775E-2</v>
      </c>
      <c r="AE136">
        <v>2.0763251153290901E-2</v>
      </c>
      <c r="AF136">
        <v>-1.1015284610961977</v>
      </c>
    </row>
    <row r="137" spans="1:32" x14ac:dyDescent="0.25">
      <c r="A137" t="s">
        <v>651</v>
      </c>
      <c r="B137" t="s">
        <v>652</v>
      </c>
      <c r="D137" t="s">
        <v>653</v>
      </c>
      <c r="E137" t="s">
        <v>654</v>
      </c>
      <c r="F137">
        <v>7447.7</v>
      </c>
      <c r="G137">
        <v>6104</v>
      </c>
      <c r="H137">
        <v>0</v>
      </c>
      <c r="I137">
        <v>19387</v>
      </c>
      <c r="J137">
        <v>40620</v>
      </c>
      <c r="K137">
        <v>52775</v>
      </c>
      <c r="L137">
        <v>17209</v>
      </c>
      <c r="M137">
        <v>12542</v>
      </c>
      <c r="N137">
        <v>19516</v>
      </c>
      <c r="O137">
        <v>56089</v>
      </c>
      <c r="P137">
        <v>31294</v>
      </c>
      <c r="Q137">
        <v>268300</v>
      </c>
      <c r="R137">
        <v>14.3595079491063</v>
      </c>
      <c r="S137">
        <v>14.152460403500999</v>
      </c>
      <c r="T137">
        <v>14.140390672899301</v>
      </c>
      <c r="U137">
        <v>14.0669758178802</v>
      </c>
      <c r="V137">
        <v>14.8962641175125</v>
      </c>
      <c r="W137">
        <v>15.266620526478301</v>
      </c>
      <c r="X137">
        <v>15.7201608036309</v>
      </c>
      <c r="Y137">
        <v>14.8181433872138</v>
      </c>
      <c r="Z137">
        <v>15.1036259115922</v>
      </c>
      <c r="AA137">
        <v>15.429512590263601</v>
      </c>
      <c r="AB137">
        <v>15.053371133687399</v>
      </c>
      <c r="AC137">
        <v>17.421381456800301</v>
      </c>
      <c r="AD137">
        <v>3.06389879377033E-2</v>
      </c>
      <c r="AE137">
        <v>3.1620884564207197E-2</v>
      </c>
      <c r="AF137">
        <v>-1.1106626326351012</v>
      </c>
    </row>
    <row r="138" spans="1:32" x14ac:dyDescent="0.25">
      <c r="A138" t="s">
        <v>655</v>
      </c>
      <c r="B138" t="s">
        <v>656</v>
      </c>
      <c r="C138" t="s">
        <v>657</v>
      </c>
      <c r="D138" t="s">
        <v>658</v>
      </c>
      <c r="E138" t="s">
        <v>659</v>
      </c>
      <c r="F138">
        <v>26907</v>
      </c>
      <c r="G138">
        <v>70317</v>
      </c>
      <c r="H138">
        <v>12818</v>
      </c>
      <c r="I138">
        <v>41463</v>
      </c>
      <c r="J138">
        <v>94038</v>
      </c>
      <c r="K138">
        <v>189990</v>
      </c>
      <c r="L138">
        <v>98917</v>
      </c>
      <c r="M138">
        <v>118780</v>
      </c>
      <c r="N138">
        <v>55609</v>
      </c>
      <c r="O138">
        <v>118060</v>
      </c>
      <c r="P138">
        <v>137530</v>
      </c>
      <c r="Q138">
        <v>235370</v>
      </c>
      <c r="R138">
        <v>15.9666083991007</v>
      </c>
      <c r="S138">
        <v>17.206277856805499</v>
      </c>
      <c r="T138">
        <v>14.9975626990101</v>
      </c>
      <c r="U138">
        <v>15.2054465379496</v>
      </c>
      <c r="V138">
        <v>16.336524711081399</v>
      </c>
      <c r="W138">
        <v>17.4647821677449</v>
      </c>
      <c r="X138">
        <v>17.7835821308785</v>
      </c>
      <c r="Y138">
        <v>17.573825563513999</v>
      </c>
      <c r="Z138">
        <v>16.354772664319999</v>
      </c>
      <c r="AA138">
        <v>16.839599823430198</v>
      </c>
      <c r="AB138">
        <v>17.511272731659801</v>
      </c>
      <c r="AC138">
        <v>17.9214153948807</v>
      </c>
      <c r="AD138">
        <v>3.06389879377033E-2</v>
      </c>
      <c r="AE138">
        <v>3.1878771326650499E-2</v>
      </c>
      <c r="AF138">
        <v>-1.1345443228318359</v>
      </c>
    </row>
    <row r="139" spans="1:32" x14ac:dyDescent="0.25">
      <c r="A139" t="s">
        <v>660</v>
      </c>
      <c r="B139" t="s">
        <v>661</v>
      </c>
      <c r="C139" t="s">
        <v>662</v>
      </c>
      <c r="D139" t="s">
        <v>663</v>
      </c>
      <c r="E139" t="s">
        <v>664</v>
      </c>
      <c r="F139">
        <v>194910</v>
      </c>
      <c r="G139">
        <v>110280</v>
      </c>
      <c r="H139">
        <v>107520</v>
      </c>
      <c r="I139">
        <v>277450</v>
      </c>
      <c r="J139">
        <v>286460</v>
      </c>
      <c r="K139">
        <v>172860</v>
      </c>
      <c r="L139">
        <v>422650</v>
      </c>
      <c r="M139">
        <v>384120</v>
      </c>
      <c r="N139">
        <v>704910</v>
      </c>
      <c r="O139">
        <v>779050</v>
      </c>
      <c r="P139">
        <v>156240</v>
      </c>
      <c r="Q139">
        <v>369580</v>
      </c>
      <c r="R139">
        <v>18.426892423899002</v>
      </c>
      <c r="S139">
        <v>17.775784573118099</v>
      </c>
      <c r="T139">
        <v>17.632462660736099</v>
      </c>
      <c r="U139">
        <v>18.369445711618901</v>
      </c>
      <c r="V139">
        <v>18.2941809988857</v>
      </c>
      <c r="W139">
        <v>17.5789613178999</v>
      </c>
      <c r="X139">
        <v>19.602391929057699</v>
      </c>
      <c r="Y139">
        <v>19.0450022746837</v>
      </c>
      <c r="Z139">
        <v>19.5130743463877</v>
      </c>
      <c r="AA139">
        <v>19.958519613340702</v>
      </c>
      <c r="AB139">
        <v>17.960467778906299</v>
      </c>
      <c r="AC139">
        <v>18.853918223906799</v>
      </c>
      <c r="AD139">
        <v>2.02405705770775E-2</v>
      </c>
      <c r="AE139">
        <v>2.0769674432843301E-2</v>
      </c>
      <c r="AF139">
        <v>-1.1426077466875313</v>
      </c>
    </row>
    <row r="140" spans="1:32" x14ac:dyDescent="0.25">
      <c r="A140" t="s">
        <v>665</v>
      </c>
      <c r="B140" t="s">
        <v>666</v>
      </c>
      <c r="C140" t="s">
        <v>667</v>
      </c>
      <c r="D140" t="s">
        <v>668</v>
      </c>
      <c r="E140" t="s">
        <v>669</v>
      </c>
      <c r="F140">
        <v>67761</v>
      </c>
      <c r="G140">
        <v>155310</v>
      </c>
      <c r="H140">
        <v>74691</v>
      </c>
      <c r="I140">
        <v>307890</v>
      </c>
      <c r="J140">
        <v>110770</v>
      </c>
      <c r="K140">
        <v>110370</v>
      </c>
      <c r="L140">
        <v>142680</v>
      </c>
      <c r="M140">
        <v>255030</v>
      </c>
      <c r="N140">
        <v>364620</v>
      </c>
      <c r="O140">
        <v>562940</v>
      </c>
      <c r="P140">
        <v>243520</v>
      </c>
      <c r="Q140">
        <v>267610</v>
      </c>
      <c r="R140">
        <v>17.0871042788214</v>
      </c>
      <c r="S140">
        <v>18.2330321755108</v>
      </c>
      <c r="T140">
        <v>17.156010188143</v>
      </c>
      <c r="U140">
        <v>18.3766843371527</v>
      </c>
      <c r="V140">
        <v>16.853696523164</v>
      </c>
      <c r="W140">
        <v>16.892911445569801</v>
      </c>
      <c r="X140">
        <v>18.288518542496</v>
      </c>
      <c r="Y140">
        <v>18.586666838015301</v>
      </c>
      <c r="Z140">
        <v>18.7533441747306</v>
      </c>
      <c r="AA140">
        <v>19.234813059427498</v>
      </c>
      <c r="AB140">
        <v>18.4721337015995</v>
      </c>
      <c r="AC140">
        <v>18.229780657937798</v>
      </c>
      <c r="AD140">
        <v>2.02405705770775E-2</v>
      </c>
      <c r="AE140">
        <v>2.07215964827673E-2</v>
      </c>
      <c r="AF140">
        <v>-1.1609696709741648</v>
      </c>
    </row>
    <row r="141" spans="1:32" x14ac:dyDescent="0.25">
      <c r="A141" t="s">
        <v>670</v>
      </c>
      <c r="B141" t="s">
        <v>670</v>
      </c>
      <c r="C141" t="s">
        <v>671</v>
      </c>
      <c r="D141" t="s">
        <v>672</v>
      </c>
      <c r="E141" t="s">
        <v>673</v>
      </c>
      <c r="F141">
        <v>38913</v>
      </c>
      <c r="G141">
        <v>107660</v>
      </c>
      <c r="H141">
        <v>107920</v>
      </c>
      <c r="I141">
        <v>173960</v>
      </c>
      <c r="J141">
        <v>163380</v>
      </c>
      <c r="K141">
        <v>27775</v>
      </c>
      <c r="L141">
        <v>61604</v>
      </c>
      <c r="M141">
        <v>180190</v>
      </c>
      <c r="N141">
        <v>357770</v>
      </c>
      <c r="O141">
        <v>499020</v>
      </c>
      <c r="P141">
        <v>152870</v>
      </c>
      <c r="Q141">
        <v>209720</v>
      </c>
      <c r="R141">
        <v>16.2357995018011</v>
      </c>
      <c r="S141">
        <v>17.6654794669249</v>
      </c>
      <c r="T141">
        <v>17.5476030589146</v>
      </c>
      <c r="U141">
        <v>17.610672637112</v>
      </c>
      <c r="V141">
        <v>17.418962191773598</v>
      </c>
      <c r="W141">
        <v>15.1104018701573</v>
      </c>
      <c r="X141">
        <v>17.0856608543499</v>
      </c>
      <c r="Y141">
        <v>18.054214817914701</v>
      </c>
      <c r="Z141">
        <v>18.667060806442699</v>
      </c>
      <c r="AA141">
        <v>19.0336465903959</v>
      </c>
      <c r="AB141">
        <v>17.842202885686302</v>
      </c>
      <c r="AC141">
        <v>17.9034639955063</v>
      </c>
      <c r="AD141">
        <v>3.06389879377033E-2</v>
      </c>
      <c r="AE141">
        <v>3.1719576463596098E-2</v>
      </c>
      <c r="AF141">
        <v>-1.1662218706020475</v>
      </c>
    </row>
    <row r="142" spans="1:32" x14ac:dyDescent="0.25">
      <c r="A142" t="s">
        <v>674</v>
      </c>
      <c r="B142" t="s">
        <v>674</v>
      </c>
      <c r="C142" t="s">
        <v>675</v>
      </c>
      <c r="D142" t="s">
        <v>676</v>
      </c>
      <c r="E142" t="s">
        <v>677</v>
      </c>
      <c r="F142">
        <v>27461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57294</v>
      </c>
      <c r="N142">
        <v>78263</v>
      </c>
      <c r="O142">
        <v>0</v>
      </c>
      <c r="P142">
        <v>0</v>
      </c>
      <c r="Q142">
        <v>0</v>
      </c>
      <c r="R142">
        <v>14.9931960816141</v>
      </c>
      <c r="S142">
        <v>13.956032139286</v>
      </c>
      <c r="T142">
        <v>13.739519657930799</v>
      </c>
      <c r="U142">
        <v>14.2487915405118</v>
      </c>
      <c r="V142">
        <v>13.3943508295136</v>
      </c>
      <c r="W142">
        <v>12.8625391068803</v>
      </c>
      <c r="X142">
        <v>15.168822307681101</v>
      </c>
      <c r="Y142">
        <v>15.660137639566701</v>
      </c>
      <c r="Z142">
        <v>15.758291340269601</v>
      </c>
      <c r="AA142">
        <v>14.603196086368399</v>
      </c>
      <c r="AB142">
        <v>15.1957299151825</v>
      </c>
      <c r="AC142">
        <v>13.9909978843885</v>
      </c>
      <c r="AD142">
        <v>2.02405705770775E-2</v>
      </c>
      <c r="AE142">
        <v>2.0782532921890098E-2</v>
      </c>
      <c r="AF142">
        <v>-1.1971243029533678</v>
      </c>
    </row>
    <row r="143" spans="1:32" x14ac:dyDescent="0.25">
      <c r="A143" t="s">
        <v>678</v>
      </c>
      <c r="B143" t="s">
        <v>679</v>
      </c>
      <c r="C143" t="s">
        <v>680</v>
      </c>
      <c r="D143" t="s">
        <v>681</v>
      </c>
      <c r="E143" t="s">
        <v>682</v>
      </c>
      <c r="F143">
        <v>100250</v>
      </c>
      <c r="G143">
        <v>69568</v>
      </c>
      <c r="H143">
        <v>75151</v>
      </c>
      <c r="I143">
        <v>0</v>
      </c>
      <c r="J143">
        <v>136970</v>
      </c>
      <c r="K143">
        <v>350210</v>
      </c>
      <c r="L143">
        <v>89500</v>
      </c>
      <c r="M143">
        <v>407350</v>
      </c>
      <c r="N143">
        <v>340160</v>
      </c>
      <c r="O143">
        <v>131510</v>
      </c>
      <c r="P143">
        <v>341420</v>
      </c>
      <c r="Q143">
        <v>159170</v>
      </c>
      <c r="R143">
        <v>17.362595123601299</v>
      </c>
      <c r="S143">
        <v>16.925586480203901</v>
      </c>
      <c r="T143">
        <v>16.9080346543752</v>
      </c>
      <c r="U143">
        <v>14.6543321311349</v>
      </c>
      <c r="V143">
        <v>17.332692153976499</v>
      </c>
      <c r="W143">
        <v>18.591030933281498</v>
      </c>
      <c r="X143">
        <v>17.443173954338398</v>
      </c>
      <c r="Y143">
        <v>19.029957036837299</v>
      </c>
      <c r="Z143">
        <v>18.469506215938502</v>
      </c>
      <c r="AA143">
        <v>17.410065847787202</v>
      </c>
      <c r="AB143">
        <v>19.016187003043601</v>
      </c>
      <c r="AC143">
        <v>17.677045556911501</v>
      </c>
      <c r="AD143">
        <v>3.06389879377033E-2</v>
      </c>
      <c r="AE143">
        <v>3.1858784636163602E-2</v>
      </c>
      <c r="AF143">
        <v>-1.2119440230471987</v>
      </c>
    </row>
    <row r="144" spans="1:32" x14ac:dyDescent="0.25">
      <c r="A144" t="s">
        <v>683</v>
      </c>
      <c r="B144" t="s">
        <v>684</v>
      </c>
      <c r="C144" t="s">
        <v>685</v>
      </c>
      <c r="D144" t="s">
        <v>686</v>
      </c>
      <c r="E144" t="s">
        <v>687</v>
      </c>
      <c r="F144">
        <v>10598</v>
      </c>
      <c r="G144">
        <v>15927</v>
      </c>
      <c r="H144">
        <v>13556</v>
      </c>
      <c r="I144">
        <v>27806</v>
      </c>
      <c r="J144">
        <v>5169.8</v>
      </c>
      <c r="K144">
        <v>15831</v>
      </c>
      <c r="L144">
        <v>7547.8</v>
      </c>
      <c r="M144">
        <v>41278</v>
      </c>
      <c r="N144">
        <v>31042</v>
      </c>
      <c r="O144">
        <v>47240</v>
      </c>
      <c r="P144">
        <v>74514</v>
      </c>
      <c r="Q144">
        <v>42785</v>
      </c>
      <c r="R144">
        <v>14.345144333833099</v>
      </c>
      <c r="S144">
        <v>14.972722425365699</v>
      </c>
      <c r="T144">
        <v>14.6243754856532</v>
      </c>
      <c r="U144">
        <v>14.9154800558609</v>
      </c>
      <c r="V144">
        <v>12.6635366326403</v>
      </c>
      <c r="W144">
        <v>14.1330168904564</v>
      </c>
      <c r="X144">
        <v>14.113648728494301</v>
      </c>
      <c r="Y144">
        <v>15.97974766882</v>
      </c>
      <c r="Z144">
        <v>15.2653607999904</v>
      </c>
      <c r="AA144">
        <v>15.615796471682</v>
      </c>
      <c r="AB144">
        <v>16.561484872199301</v>
      </c>
      <c r="AC144">
        <v>15.508612137898499</v>
      </c>
      <c r="AD144">
        <v>4.53275620779722E-2</v>
      </c>
      <c r="AE144">
        <v>4.8274690451961401E-2</v>
      </c>
      <c r="AF144">
        <v>-1.2317291425458166</v>
      </c>
    </row>
    <row r="145" spans="1:32" x14ac:dyDescent="0.25">
      <c r="A145" t="s">
        <v>688</v>
      </c>
      <c r="B145" t="s">
        <v>689</v>
      </c>
      <c r="C145" t="s">
        <v>690</v>
      </c>
      <c r="D145" t="s">
        <v>691</v>
      </c>
      <c r="E145" t="s">
        <v>692</v>
      </c>
      <c r="F145">
        <v>3645.4</v>
      </c>
      <c r="G145">
        <v>0</v>
      </c>
      <c r="H145">
        <v>0</v>
      </c>
      <c r="I145">
        <v>8730.9</v>
      </c>
      <c r="J145">
        <v>0</v>
      </c>
      <c r="K145">
        <v>11082</v>
      </c>
      <c r="L145">
        <v>0</v>
      </c>
      <c r="M145">
        <v>0</v>
      </c>
      <c r="N145">
        <v>22018</v>
      </c>
      <c r="O145">
        <v>0</v>
      </c>
      <c r="P145">
        <v>9364.7999999999993</v>
      </c>
      <c r="Q145">
        <v>0</v>
      </c>
      <c r="R145">
        <v>12.956387838072599</v>
      </c>
      <c r="S145">
        <v>13.590009968380301</v>
      </c>
      <c r="T145">
        <v>13.351522926199401</v>
      </c>
      <c r="U145">
        <v>13.211498110896599</v>
      </c>
      <c r="V145">
        <v>13.8274038974987</v>
      </c>
      <c r="W145">
        <v>13.4802699092678</v>
      </c>
      <c r="X145">
        <v>14.278905359339401</v>
      </c>
      <c r="Y145">
        <v>15.0413953899932</v>
      </c>
      <c r="Z145">
        <v>14.738785217537201</v>
      </c>
      <c r="AA145">
        <v>14.125346668515901</v>
      </c>
      <c r="AB145">
        <v>13.743782974472399</v>
      </c>
      <c r="AC145">
        <v>15.921936663556</v>
      </c>
      <c r="AD145">
        <v>8.2390188257246404E-3</v>
      </c>
      <c r="AE145">
        <v>8.3357710675396202E-3</v>
      </c>
      <c r="AF145">
        <v>-1.2388432705164476</v>
      </c>
    </row>
    <row r="146" spans="1:32" x14ac:dyDescent="0.25">
      <c r="A146" t="s">
        <v>693</v>
      </c>
      <c r="B146" t="s">
        <v>694</v>
      </c>
      <c r="C146" t="s">
        <v>695</v>
      </c>
      <c r="D146" t="s">
        <v>696</v>
      </c>
      <c r="E146" t="s">
        <v>697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21512</v>
      </c>
      <c r="L146">
        <v>0</v>
      </c>
      <c r="M146">
        <v>16790</v>
      </c>
      <c r="N146">
        <v>22662</v>
      </c>
      <c r="O146">
        <v>29805</v>
      </c>
      <c r="P146">
        <v>57729</v>
      </c>
      <c r="Q146">
        <v>30874</v>
      </c>
      <c r="R146">
        <v>12.3984248138669</v>
      </c>
      <c r="S146">
        <v>14.8952902690442</v>
      </c>
      <c r="T146">
        <v>13.6599396336486</v>
      </c>
      <c r="U146">
        <v>12.9246948560838</v>
      </c>
      <c r="V146">
        <v>14.429787335300601</v>
      </c>
      <c r="W146">
        <v>14.192142897021</v>
      </c>
      <c r="X146">
        <v>14.4770719748673</v>
      </c>
      <c r="Y146">
        <v>14.892916214822099</v>
      </c>
      <c r="Z146">
        <v>14.9800860421989</v>
      </c>
      <c r="AA146">
        <v>14.7737876647005</v>
      </c>
      <c r="AB146">
        <v>16.169199889117699</v>
      </c>
      <c r="AC146">
        <v>14.848004571453099</v>
      </c>
      <c r="AD146">
        <v>3.06389879377033E-2</v>
      </c>
      <c r="AE146">
        <v>3.2100291531699902E-2</v>
      </c>
      <c r="AF146">
        <v>-1.2734644253657486</v>
      </c>
    </row>
    <row r="147" spans="1:32" x14ac:dyDescent="0.25">
      <c r="A147" t="s">
        <v>698</v>
      </c>
      <c r="B147" t="s">
        <v>698</v>
      </c>
      <c r="D147" t="s">
        <v>699</v>
      </c>
      <c r="E147" t="s">
        <v>70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4554.5</v>
      </c>
      <c r="L147">
        <v>0</v>
      </c>
      <c r="M147">
        <v>0</v>
      </c>
      <c r="N147">
        <v>0</v>
      </c>
      <c r="O147">
        <v>0</v>
      </c>
      <c r="P147">
        <v>29868</v>
      </c>
      <c r="Q147">
        <v>0</v>
      </c>
      <c r="R147">
        <v>14.4889640253385</v>
      </c>
      <c r="S147">
        <v>14.616203930973301</v>
      </c>
      <c r="T147">
        <v>13.016583234910801</v>
      </c>
      <c r="U147">
        <v>14.429860628522601</v>
      </c>
      <c r="V147">
        <v>13.6575397206358</v>
      </c>
      <c r="W147">
        <v>12.392765443850401</v>
      </c>
      <c r="X147">
        <v>14.211279480202601</v>
      </c>
      <c r="Y147">
        <v>14.8532971435964</v>
      </c>
      <c r="Z147">
        <v>14.953898524707</v>
      </c>
      <c r="AA147">
        <v>15.4216344344863</v>
      </c>
      <c r="AB147">
        <v>15.2942058832587</v>
      </c>
      <c r="AC147">
        <v>15.5390478215303</v>
      </c>
      <c r="AD147">
        <v>2.02405705770775E-2</v>
      </c>
      <c r="AE147">
        <v>2.0827663286541301E-2</v>
      </c>
      <c r="AF147">
        <v>-1.2785743839249868</v>
      </c>
    </row>
    <row r="148" spans="1:32" x14ac:dyDescent="0.25">
      <c r="A148" t="s">
        <v>701</v>
      </c>
      <c r="B148" t="s">
        <v>701</v>
      </c>
      <c r="C148" t="s">
        <v>702</v>
      </c>
      <c r="D148" t="s">
        <v>703</v>
      </c>
      <c r="E148" t="s">
        <v>704</v>
      </c>
      <c r="F148">
        <v>0</v>
      </c>
      <c r="G148">
        <v>235120</v>
      </c>
      <c r="H148">
        <v>247250</v>
      </c>
      <c r="I148">
        <v>825680</v>
      </c>
      <c r="J148">
        <v>1219900</v>
      </c>
      <c r="K148">
        <v>625050</v>
      </c>
      <c r="L148">
        <v>117770</v>
      </c>
      <c r="M148">
        <v>548480</v>
      </c>
      <c r="N148">
        <v>857960</v>
      </c>
      <c r="O148">
        <v>953820</v>
      </c>
      <c r="P148">
        <v>893680</v>
      </c>
      <c r="Q148">
        <v>2346300</v>
      </c>
      <c r="R148">
        <v>15.5719067227156</v>
      </c>
      <c r="S148">
        <v>19.323152936387899</v>
      </c>
      <c r="T148">
        <v>19.277183389300401</v>
      </c>
      <c r="U148">
        <v>19.110279280295501</v>
      </c>
      <c r="V148">
        <v>19.6540967696717</v>
      </c>
      <c r="W148">
        <v>18.532109142422101</v>
      </c>
      <c r="X148">
        <v>18.670612570616498</v>
      </c>
      <c r="Y148">
        <v>20.041440323527901</v>
      </c>
      <c r="Z148">
        <v>20.292608406566799</v>
      </c>
      <c r="AA148">
        <v>19.3973675934072</v>
      </c>
      <c r="AB148">
        <v>19.7850347815533</v>
      </c>
      <c r="AC148">
        <v>21.010269073094499</v>
      </c>
      <c r="AD148">
        <v>4.53275620779722E-2</v>
      </c>
      <c r="AE148">
        <v>4.8104790725526703E-2</v>
      </c>
      <c r="AF148">
        <v>-1.2881007513288338</v>
      </c>
    </row>
    <row r="149" spans="1:32" x14ac:dyDescent="0.25">
      <c r="A149" t="s">
        <v>705</v>
      </c>
      <c r="B149" t="s">
        <v>706</v>
      </c>
      <c r="C149" t="s">
        <v>707</v>
      </c>
      <c r="D149" t="s">
        <v>708</v>
      </c>
      <c r="E149" t="s">
        <v>709</v>
      </c>
      <c r="F149">
        <v>171120</v>
      </c>
      <c r="G149">
        <v>508240</v>
      </c>
      <c r="H149">
        <v>246690</v>
      </c>
      <c r="I149">
        <v>24963</v>
      </c>
      <c r="J149">
        <v>141920</v>
      </c>
      <c r="K149">
        <v>223450</v>
      </c>
      <c r="L149">
        <v>347260</v>
      </c>
      <c r="M149">
        <v>328410</v>
      </c>
      <c r="N149">
        <v>346470</v>
      </c>
      <c r="O149">
        <v>506180</v>
      </c>
      <c r="P149">
        <v>589310</v>
      </c>
      <c r="Q149">
        <v>716000</v>
      </c>
      <c r="R149">
        <v>18.018708843615698</v>
      </c>
      <c r="S149">
        <v>19.624353766760301</v>
      </c>
      <c r="T149">
        <v>18.473259115644499</v>
      </c>
      <c r="U149">
        <v>15.5592563734556</v>
      </c>
      <c r="V149">
        <v>17.6069522750124</v>
      </c>
      <c r="W149">
        <v>18.207823338662799</v>
      </c>
      <c r="X149">
        <v>19.265083552088299</v>
      </c>
      <c r="Y149">
        <v>18.6858995469672</v>
      </c>
      <c r="Z149">
        <v>18.435660441158301</v>
      </c>
      <c r="AA149">
        <v>19.303346976675801</v>
      </c>
      <c r="AB149">
        <v>19.843868076289699</v>
      </c>
      <c r="AC149">
        <v>19.7507791780085</v>
      </c>
      <c r="AD149">
        <v>4.53275620779722E-2</v>
      </c>
      <c r="AE149">
        <v>4.82282352566588E-2</v>
      </c>
      <c r="AF149">
        <v>-1.2990473430060803</v>
      </c>
    </row>
    <row r="150" spans="1:32" x14ac:dyDescent="0.25">
      <c r="A150" t="s">
        <v>710</v>
      </c>
      <c r="B150" t="s">
        <v>711</v>
      </c>
      <c r="C150" t="s">
        <v>712</v>
      </c>
      <c r="D150" t="s">
        <v>713</v>
      </c>
      <c r="E150" t="s">
        <v>714</v>
      </c>
      <c r="F150">
        <v>277760</v>
      </c>
      <c r="G150">
        <v>1979500</v>
      </c>
      <c r="H150">
        <v>2951900</v>
      </c>
      <c r="I150">
        <v>3493700</v>
      </c>
      <c r="J150">
        <v>2142000</v>
      </c>
      <c r="K150">
        <v>465700</v>
      </c>
      <c r="L150">
        <v>535310</v>
      </c>
      <c r="M150">
        <v>2959400</v>
      </c>
      <c r="N150">
        <v>7501000</v>
      </c>
      <c r="O150">
        <v>6217600</v>
      </c>
      <c r="P150">
        <v>3756300</v>
      </c>
      <c r="Q150">
        <v>5099300</v>
      </c>
      <c r="R150">
        <v>19.357379746152201</v>
      </c>
      <c r="S150">
        <v>21.899363989930801</v>
      </c>
      <c r="T150">
        <v>22.2910194365409</v>
      </c>
      <c r="U150">
        <v>21.874758377495201</v>
      </c>
      <c r="V150">
        <v>21.038675718594298</v>
      </c>
      <c r="W150">
        <v>18.851082139282202</v>
      </c>
      <c r="X150">
        <v>20.4056643855826</v>
      </c>
      <c r="Y150">
        <v>22.122196920924299</v>
      </c>
      <c r="Z150">
        <v>23.007605574512802</v>
      </c>
      <c r="AA150">
        <v>22.746125994306901</v>
      </c>
      <c r="AB150">
        <v>22.425655515790801</v>
      </c>
      <c r="AC150">
        <v>22.477866643450099</v>
      </c>
      <c r="AD150">
        <v>4.53275620779722E-2</v>
      </c>
      <c r="AE150">
        <v>4.8266941705500402E-2</v>
      </c>
      <c r="AF150">
        <v>-1.3121392710953188</v>
      </c>
    </row>
    <row r="151" spans="1:32" x14ac:dyDescent="0.25">
      <c r="A151" t="s">
        <v>715</v>
      </c>
      <c r="B151" t="s">
        <v>716</v>
      </c>
      <c r="C151" t="s">
        <v>717</v>
      </c>
      <c r="D151" t="s">
        <v>718</v>
      </c>
      <c r="E151" t="s">
        <v>719</v>
      </c>
      <c r="F151">
        <v>523270</v>
      </c>
      <c r="G151">
        <v>0</v>
      </c>
      <c r="H151">
        <v>0</v>
      </c>
      <c r="I151">
        <v>27753</v>
      </c>
      <c r="J151">
        <v>0</v>
      </c>
      <c r="K151">
        <v>0</v>
      </c>
      <c r="L151">
        <v>22586</v>
      </c>
      <c r="M151">
        <v>29662</v>
      </c>
      <c r="N151">
        <v>36447</v>
      </c>
      <c r="O151">
        <v>1715900</v>
      </c>
      <c r="P151">
        <v>0</v>
      </c>
      <c r="Q151">
        <v>34099</v>
      </c>
      <c r="R151">
        <v>19.492105191518</v>
      </c>
      <c r="S151">
        <v>13.023942757882701</v>
      </c>
      <c r="T151">
        <v>14.418404172011099</v>
      </c>
      <c r="U151">
        <v>14.9603717028156</v>
      </c>
      <c r="V151">
        <v>15.113633579923301</v>
      </c>
      <c r="W151">
        <v>12.662696033831001</v>
      </c>
      <c r="X151">
        <v>15.6353407368624</v>
      </c>
      <c r="Y151">
        <v>15.5306119761247</v>
      </c>
      <c r="Z151">
        <v>15.4991204779963</v>
      </c>
      <c r="AA151">
        <v>20.7574223844904</v>
      </c>
      <c r="AB151">
        <v>15.151551081919401</v>
      </c>
      <c r="AC151">
        <v>15.2956929252147</v>
      </c>
      <c r="AD151">
        <v>4.53275620779722E-2</v>
      </c>
      <c r="AE151">
        <v>4.7913168710208301E-2</v>
      </c>
      <c r="AF151">
        <v>-1.3664310241043669</v>
      </c>
    </row>
    <row r="152" spans="1:32" x14ac:dyDescent="0.25">
      <c r="A152" t="s">
        <v>720</v>
      </c>
      <c r="B152" t="s">
        <v>721</v>
      </c>
      <c r="D152" t="s">
        <v>722</v>
      </c>
      <c r="E152" t="s">
        <v>723</v>
      </c>
      <c r="F152">
        <v>5304.8</v>
      </c>
      <c r="G152">
        <v>83390</v>
      </c>
      <c r="H152">
        <v>27606</v>
      </c>
      <c r="I152">
        <v>117220</v>
      </c>
      <c r="J152">
        <v>107080</v>
      </c>
      <c r="K152">
        <v>60809</v>
      </c>
      <c r="L152">
        <v>107270</v>
      </c>
      <c r="M152">
        <v>64630</v>
      </c>
      <c r="N152">
        <v>228350</v>
      </c>
      <c r="O152">
        <v>161840</v>
      </c>
      <c r="P152">
        <v>127790</v>
      </c>
      <c r="Q152">
        <v>126860</v>
      </c>
      <c r="R152">
        <v>14.0702762413376</v>
      </c>
      <c r="S152">
        <v>17.340561834508001</v>
      </c>
      <c r="T152">
        <v>15.9443093974073</v>
      </c>
      <c r="U152">
        <v>16.846884706426099</v>
      </c>
      <c r="V152">
        <v>16.540410445766</v>
      </c>
      <c r="W152">
        <v>15.590474833249001</v>
      </c>
      <c r="X152">
        <v>17.783182079747402</v>
      </c>
      <c r="Y152">
        <v>16.778963864469599</v>
      </c>
      <c r="Z152">
        <v>17.984162833151601</v>
      </c>
      <c r="AA152">
        <v>17.454064276977299</v>
      </c>
      <c r="AB152">
        <v>17.541052597204501</v>
      </c>
      <c r="AC152">
        <v>17.047536857212702</v>
      </c>
      <c r="AD152">
        <v>2.02405705770775E-2</v>
      </c>
      <c r="AE152">
        <v>2.07761016878125E-2</v>
      </c>
      <c r="AF152">
        <v>-1.3760075083448484</v>
      </c>
    </row>
    <row r="153" spans="1:32" x14ac:dyDescent="0.25">
      <c r="A153" t="s">
        <v>724</v>
      </c>
      <c r="B153" t="s">
        <v>724</v>
      </c>
      <c r="C153" t="s">
        <v>725</v>
      </c>
      <c r="D153" t="s">
        <v>726</v>
      </c>
      <c r="E153" t="s">
        <v>727</v>
      </c>
      <c r="F153">
        <v>88993</v>
      </c>
      <c r="G153">
        <v>115420</v>
      </c>
      <c r="H153">
        <v>78587</v>
      </c>
      <c r="I153">
        <v>201220</v>
      </c>
      <c r="J153">
        <v>273070</v>
      </c>
      <c r="K153">
        <v>160470</v>
      </c>
      <c r="L153">
        <v>161740</v>
      </c>
      <c r="M153">
        <v>328540</v>
      </c>
      <c r="N153">
        <v>528540</v>
      </c>
      <c r="O153">
        <v>688490</v>
      </c>
      <c r="P153">
        <v>242120</v>
      </c>
      <c r="Q153">
        <v>665730</v>
      </c>
      <c r="R153">
        <v>17.567015728801</v>
      </c>
      <c r="S153">
        <v>17.9574027563655</v>
      </c>
      <c r="T153">
        <v>17.3507511034102</v>
      </c>
      <c r="U153">
        <v>17.6950679250367</v>
      </c>
      <c r="V153">
        <v>18.015671481125501</v>
      </c>
      <c r="W153">
        <v>17.2993333377573</v>
      </c>
      <c r="X153">
        <v>18.551474977343702</v>
      </c>
      <c r="Y153">
        <v>19.0060271351472</v>
      </c>
      <c r="Z153">
        <v>19.319586754365101</v>
      </c>
      <c r="AA153">
        <v>19.485627039866301</v>
      </c>
      <c r="AB153">
        <v>18.395914277027</v>
      </c>
      <c r="AC153">
        <v>19.4590566773091</v>
      </c>
      <c r="AD153">
        <v>5.0748680979402503E-3</v>
      </c>
      <c r="AE153">
        <v>5.09098366274545E-3</v>
      </c>
      <c r="AF153">
        <v>-1.3887407547603701</v>
      </c>
    </row>
    <row r="154" spans="1:32" x14ac:dyDescent="0.25">
      <c r="A154" t="s">
        <v>728</v>
      </c>
      <c r="B154" t="s">
        <v>728</v>
      </c>
      <c r="C154" t="s">
        <v>729</v>
      </c>
      <c r="D154" t="s">
        <v>730</v>
      </c>
      <c r="E154" t="s">
        <v>731</v>
      </c>
      <c r="F154">
        <v>63403</v>
      </c>
      <c r="G154">
        <v>25396</v>
      </c>
      <c r="H154">
        <v>45223</v>
      </c>
      <c r="I154">
        <v>534810</v>
      </c>
      <c r="J154">
        <v>502670</v>
      </c>
      <c r="K154">
        <v>595710</v>
      </c>
      <c r="L154">
        <v>1083900</v>
      </c>
      <c r="M154">
        <v>226940</v>
      </c>
      <c r="N154">
        <v>395300</v>
      </c>
      <c r="O154">
        <v>358310</v>
      </c>
      <c r="P154">
        <v>428120</v>
      </c>
      <c r="Q154">
        <v>894980</v>
      </c>
      <c r="R154">
        <v>17.499155548638001</v>
      </c>
      <c r="S154">
        <v>16.4976756117489</v>
      </c>
      <c r="T154">
        <v>17.058462842758299</v>
      </c>
      <c r="U154">
        <v>18.755639782763801</v>
      </c>
      <c r="V154">
        <v>18.492692777163601</v>
      </c>
      <c r="W154">
        <v>18.862027061867199</v>
      </c>
      <c r="X154">
        <v>20.966913895475699</v>
      </c>
      <c r="Y154">
        <v>18.759497954782798</v>
      </c>
      <c r="Z154">
        <v>19.133436801521398</v>
      </c>
      <c r="AA154">
        <v>18.056950512980301</v>
      </c>
      <c r="AB154">
        <v>18.904253494310801</v>
      </c>
      <c r="AC154">
        <v>19.759383978151401</v>
      </c>
      <c r="AD154">
        <v>3.06389879377033E-2</v>
      </c>
      <c r="AE154">
        <v>3.1888774078871002E-2</v>
      </c>
      <c r="AF154">
        <v>-1.4024638353804342</v>
      </c>
    </row>
    <row r="155" spans="1:32" x14ac:dyDescent="0.25">
      <c r="A155" t="s">
        <v>732</v>
      </c>
      <c r="B155" t="s">
        <v>733</v>
      </c>
      <c r="C155" t="s">
        <v>734</v>
      </c>
      <c r="D155" t="s">
        <v>735</v>
      </c>
      <c r="E155" t="s">
        <v>736</v>
      </c>
      <c r="F155">
        <v>17454</v>
      </c>
      <c r="G155">
        <v>23831</v>
      </c>
      <c r="H155">
        <v>0</v>
      </c>
      <c r="I155">
        <v>135750</v>
      </c>
      <c r="J155">
        <v>107320</v>
      </c>
      <c r="K155">
        <v>66069</v>
      </c>
      <c r="L155">
        <v>103650</v>
      </c>
      <c r="M155">
        <v>78500</v>
      </c>
      <c r="N155">
        <v>162180</v>
      </c>
      <c r="O155">
        <v>98024</v>
      </c>
      <c r="P155">
        <v>81216</v>
      </c>
      <c r="Q155">
        <v>148470</v>
      </c>
      <c r="R155">
        <v>15.4877239514795</v>
      </c>
      <c r="S155">
        <v>15.900175866424799</v>
      </c>
      <c r="T155">
        <v>13.728767270002299</v>
      </c>
      <c r="U155">
        <v>17.022874592390401</v>
      </c>
      <c r="V155">
        <v>16.4447199534759</v>
      </c>
      <c r="W155">
        <v>15.617718795808999</v>
      </c>
      <c r="X155">
        <v>17.747057295560101</v>
      </c>
      <c r="Y155">
        <v>17.017286987540398</v>
      </c>
      <c r="Z155">
        <v>17.590084680159499</v>
      </c>
      <c r="AA155">
        <v>16.4625560645046</v>
      </c>
      <c r="AB155">
        <v>16.6396140839081</v>
      </c>
      <c r="AC155">
        <v>17.247917096153699</v>
      </c>
      <c r="AD155">
        <v>2.02405705770775E-2</v>
      </c>
      <c r="AE155">
        <v>2.06801086105548E-2</v>
      </c>
      <c r="AF155">
        <v>-1.4170892963740851</v>
      </c>
    </row>
    <row r="156" spans="1:32" x14ac:dyDescent="0.25">
      <c r="A156" t="s">
        <v>737</v>
      </c>
      <c r="B156" t="s">
        <v>738</v>
      </c>
      <c r="C156" t="s">
        <v>739</v>
      </c>
      <c r="D156" t="s">
        <v>740</v>
      </c>
      <c r="E156" t="s">
        <v>741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45406</v>
      </c>
      <c r="N156">
        <v>103230</v>
      </c>
      <c r="O156">
        <v>0</v>
      </c>
      <c r="P156">
        <v>0</v>
      </c>
      <c r="Q156">
        <v>0</v>
      </c>
      <c r="R156">
        <v>12.312123157390101</v>
      </c>
      <c r="S156">
        <v>14.5002455468444</v>
      </c>
      <c r="T156">
        <v>12.5242593299684</v>
      </c>
      <c r="U156">
        <v>13.6295165202847</v>
      </c>
      <c r="V156">
        <v>13.8323760858092</v>
      </c>
      <c r="W156">
        <v>13.088807827161601</v>
      </c>
      <c r="X156">
        <v>14.0793301764985</v>
      </c>
      <c r="Y156">
        <v>15.554525816623901</v>
      </c>
      <c r="Z156">
        <v>16.2429797560027</v>
      </c>
      <c r="AA156">
        <v>14.734497673648001</v>
      </c>
      <c r="AB156">
        <v>14.8480556658083</v>
      </c>
      <c r="AC156">
        <v>13.233058880342</v>
      </c>
      <c r="AD156">
        <v>3.06389879377033E-2</v>
      </c>
      <c r="AE156">
        <v>3.1601219835000603E-2</v>
      </c>
      <c r="AF156">
        <v>-1.4675199169108346</v>
      </c>
    </row>
    <row r="157" spans="1:32" x14ac:dyDescent="0.25">
      <c r="A157" t="s">
        <v>742</v>
      </c>
      <c r="B157" t="s">
        <v>743</v>
      </c>
      <c r="C157" t="s">
        <v>744</v>
      </c>
      <c r="D157" t="s">
        <v>745</v>
      </c>
      <c r="E157" t="s">
        <v>746</v>
      </c>
      <c r="F157">
        <v>72425</v>
      </c>
      <c r="G157">
        <v>103410</v>
      </c>
      <c r="H157">
        <v>18601</v>
      </c>
      <c r="I157">
        <v>638070</v>
      </c>
      <c r="J157">
        <v>372090</v>
      </c>
      <c r="K157">
        <v>230780</v>
      </c>
      <c r="L157">
        <v>390320</v>
      </c>
      <c r="M157">
        <v>475480</v>
      </c>
      <c r="N157">
        <v>868450</v>
      </c>
      <c r="O157">
        <v>735030</v>
      </c>
      <c r="P157">
        <v>184150</v>
      </c>
      <c r="Q157">
        <v>448290</v>
      </c>
      <c r="R157">
        <v>17.466316463817801</v>
      </c>
      <c r="S157">
        <v>17.9374129324076</v>
      </c>
      <c r="T157">
        <v>15.8185137075335</v>
      </c>
      <c r="U157">
        <v>19.407010077003701</v>
      </c>
      <c r="V157">
        <v>18.3196671680078</v>
      </c>
      <c r="W157">
        <v>17.539461443713002</v>
      </c>
      <c r="X157">
        <v>19.645450631287702</v>
      </c>
      <c r="Y157">
        <v>19.4625689944254</v>
      </c>
      <c r="Z157">
        <v>19.899296025994701</v>
      </c>
      <c r="AA157">
        <v>19.687310650186301</v>
      </c>
      <c r="AB157">
        <v>17.763065820316001</v>
      </c>
      <c r="AC157">
        <v>18.847999129428299</v>
      </c>
      <c r="AD157">
        <v>3.06389879377033E-2</v>
      </c>
      <c r="AE157">
        <v>3.2049676124049797E-2</v>
      </c>
      <c r="AF157">
        <v>-1.4695515765258307</v>
      </c>
    </row>
    <row r="158" spans="1:32" x14ac:dyDescent="0.25">
      <c r="A158" t="s">
        <v>747</v>
      </c>
      <c r="B158" t="s">
        <v>747</v>
      </c>
      <c r="C158" t="s">
        <v>748</v>
      </c>
      <c r="D158" t="s">
        <v>749</v>
      </c>
      <c r="E158" t="s">
        <v>750</v>
      </c>
      <c r="F158">
        <v>45821</v>
      </c>
      <c r="G158">
        <v>0</v>
      </c>
      <c r="H158">
        <v>0</v>
      </c>
      <c r="I158">
        <v>0</v>
      </c>
      <c r="J158">
        <v>26640</v>
      </c>
      <c r="K158">
        <v>17717</v>
      </c>
      <c r="L158">
        <v>63795</v>
      </c>
      <c r="M158">
        <v>65048</v>
      </c>
      <c r="N158">
        <v>81859</v>
      </c>
      <c r="O158">
        <v>60451</v>
      </c>
      <c r="P158">
        <v>98643</v>
      </c>
      <c r="Q158">
        <v>50214</v>
      </c>
      <c r="R158">
        <v>16.281153291868399</v>
      </c>
      <c r="S158">
        <v>14.8969434138358</v>
      </c>
      <c r="T158">
        <v>14.0818963114151</v>
      </c>
      <c r="U158">
        <v>16.165788021759401</v>
      </c>
      <c r="V158">
        <v>14.789937547236599</v>
      </c>
      <c r="W158">
        <v>14.225558131170301</v>
      </c>
      <c r="X158">
        <v>16.9097079354014</v>
      </c>
      <c r="Y158">
        <v>16.492974414008899</v>
      </c>
      <c r="Z158">
        <v>16.4925088823449</v>
      </c>
      <c r="AA158">
        <v>16.171130387572799</v>
      </c>
      <c r="AB158">
        <v>17.334557995901701</v>
      </c>
      <c r="AC158">
        <v>15.915171551213099</v>
      </c>
      <c r="AD158">
        <v>2.02405705770775E-2</v>
      </c>
      <c r="AE158">
        <v>2.0740800928071099E-2</v>
      </c>
      <c r="AF158">
        <v>-1.4791290748595323</v>
      </c>
    </row>
    <row r="159" spans="1:32" x14ac:dyDescent="0.25">
      <c r="A159" t="s">
        <v>751</v>
      </c>
      <c r="B159" t="s">
        <v>751</v>
      </c>
      <c r="E159" t="s">
        <v>752</v>
      </c>
      <c r="F159">
        <v>0</v>
      </c>
      <c r="G159">
        <v>0</v>
      </c>
      <c r="H159">
        <v>111720</v>
      </c>
      <c r="I159">
        <v>147430</v>
      </c>
      <c r="J159">
        <v>61471</v>
      </c>
      <c r="K159">
        <v>77169</v>
      </c>
      <c r="L159">
        <v>161490</v>
      </c>
      <c r="M159">
        <v>89325</v>
      </c>
      <c r="N159">
        <v>153220</v>
      </c>
      <c r="O159">
        <v>184400</v>
      </c>
      <c r="P159">
        <v>355970</v>
      </c>
      <c r="Q159">
        <v>313470</v>
      </c>
      <c r="R159">
        <v>16.516696959290201</v>
      </c>
      <c r="S159">
        <v>15.6633056466281</v>
      </c>
      <c r="T159">
        <v>17.704472427990002</v>
      </c>
      <c r="U159">
        <v>17.2167128944224</v>
      </c>
      <c r="V159">
        <v>15.8611136597751</v>
      </c>
      <c r="W159">
        <v>16.228847375379001</v>
      </c>
      <c r="X159">
        <v>18.458185155698299</v>
      </c>
      <c r="Y159">
        <v>17.241586158879699</v>
      </c>
      <c r="Z159">
        <v>17.639693090857399</v>
      </c>
      <c r="AA159">
        <v>17.560228685506299</v>
      </c>
      <c r="AB159">
        <v>18.896429033963301</v>
      </c>
      <c r="AC159">
        <v>18.333573893547399</v>
      </c>
      <c r="AD159">
        <v>2.02405705770775E-2</v>
      </c>
      <c r="AE159">
        <v>2.0811522815922499E-2</v>
      </c>
      <c r="AF159">
        <v>-1.4897578424945976</v>
      </c>
    </row>
    <row r="160" spans="1:32" x14ac:dyDescent="0.25">
      <c r="A160" t="s">
        <v>753</v>
      </c>
      <c r="B160" t="s">
        <v>754</v>
      </c>
      <c r="C160" t="s">
        <v>755</v>
      </c>
      <c r="D160" t="s">
        <v>756</v>
      </c>
      <c r="E160" t="s">
        <v>757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191600</v>
      </c>
      <c r="O160">
        <v>0</v>
      </c>
      <c r="P160">
        <v>0</v>
      </c>
      <c r="Q160">
        <v>0</v>
      </c>
      <c r="R160">
        <v>14.114113978555901</v>
      </c>
      <c r="S160">
        <v>13.1901270085985</v>
      </c>
      <c r="T160">
        <v>12.4293449692733</v>
      </c>
      <c r="U160">
        <v>13.4402027983061</v>
      </c>
      <c r="V160">
        <v>12.1154093596172</v>
      </c>
      <c r="W160">
        <v>14.4995249520837</v>
      </c>
      <c r="X160">
        <v>14.6839810367418</v>
      </c>
      <c r="Y160">
        <v>13.580333432529599</v>
      </c>
      <c r="Z160">
        <v>17.037941009140098</v>
      </c>
      <c r="AA160">
        <v>14.754874299282401</v>
      </c>
      <c r="AB160">
        <v>14.0352610119961</v>
      </c>
      <c r="AC160">
        <v>14.664821542660301</v>
      </c>
      <c r="AD160">
        <v>3.06389879377033E-2</v>
      </c>
      <c r="AE160">
        <v>3.1903789982533903E-2</v>
      </c>
      <c r="AF160">
        <v>-1.4947482109859322</v>
      </c>
    </row>
    <row r="161" spans="1:32" x14ac:dyDescent="0.25">
      <c r="A161" t="s">
        <v>758</v>
      </c>
      <c r="B161" t="s">
        <v>759</v>
      </c>
      <c r="C161" t="s">
        <v>760</v>
      </c>
      <c r="D161" t="s">
        <v>761</v>
      </c>
      <c r="E161" t="s">
        <v>762</v>
      </c>
      <c r="F161">
        <v>10177</v>
      </c>
      <c r="G161">
        <v>8253.2000000000007</v>
      </c>
      <c r="H161">
        <v>0</v>
      </c>
      <c r="I161">
        <v>56632</v>
      </c>
      <c r="J161">
        <v>0</v>
      </c>
      <c r="K161">
        <v>19168</v>
      </c>
      <c r="L161">
        <v>21772</v>
      </c>
      <c r="M161">
        <v>42343</v>
      </c>
      <c r="N161">
        <v>26987</v>
      </c>
      <c r="O161">
        <v>126440</v>
      </c>
      <c r="P161">
        <v>32113</v>
      </c>
      <c r="Q161">
        <v>62822</v>
      </c>
      <c r="R161">
        <v>14.482840899332199</v>
      </c>
      <c r="S161">
        <v>14.2632569361688</v>
      </c>
      <c r="T161">
        <v>14.1069335260856</v>
      </c>
      <c r="U161">
        <v>15.724624233178099</v>
      </c>
      <c r="V161">
        <v>13.305637756034001</v>
      </c>
      <c r="W161">
        <v>14.215572270852901</v>
      </c>
      <c r="X161">
        <v>15.730053321611001</v>
      </c>
      <c r="Y161">
        <v>16.147132857062399</v>
      </c>
      <c r="Z161">
        <v>15.237141541805199</v>
      </c>
      <c r="AA161">
        <v>16.819197653998401</v>
      </c>
      <c r="AB161">
        <v>15.3735702260241</v>
      </c>
      <c r="AC161">
        <v>15.9076924664418</v>
      </c>
      <c r="AD161">
        <v>1.3065226764425999E-2</v>
      </c>
      <c r="AE161">
        <v>1.3281445656635299E-2</v>
      </c>
      <c r="AF161">
        <v>-1.51932040754855</v>
      </c>
    </row>
    <row r="162" spans="1:32" x14ac:dyDescent="0.25">
      <c r="A162" t="s">
        <v>763</v>
      </c>
      <c r="B162" t="s">
        <v>764</v>
      </c>
      <c r="C162" t="s">
        <v>765</v>
      </c>
      <c r="D162" t="s">
        <v>766</v>
      </c>
      <c r="E162" t="s">
        <v>767</v>
      </c>
      <c r="F162">
        <v>13097</v>
      </c>
      <c r="G162">
        <v>16368</v>
      </c>
      <c r="H162">
        <v>23481</v>
      </c>
      <c r="I162">
        <v>28811</v>
      </c>
      <c r="J162">
        <v>56074</v>
      </c>
      <c r="K162">
        <v>12009</v>
      </c>
      <c r="L162">
        <v>93503</v>
      </c>
      <c r="M162">
        <v>40687</v>
      </c>
      <c r="N162">
        <v>108170</v>
      </c>
      <c r="O162">
        <v>153360</v>
      </c>
      <c r="P162">
        <v>26177</v>
      </c>
      <c r="Q162">
        <v>51596</v>
      </c>
      <c r="R162">
        <v>14.6265462888025</v>
      </c>
      <c r="S162">
        <v>14.969495538382899</v>
      </c>
      <c r="T162">
        <v>15.315760536903699</v>
      </c>
      <c r="U162">
        <v>15.129555900308</v>
      </c>
      <c r="V162">
        <v>15.966433063279499</v>
      </c>
      <c r="W162">
        <v>13.8047133062728</v>
      </c>
      <c r="X162">
        <v>17.360291910381701</v>
      </c>
      <c r="Y162">
        <v>15.844780735582599</v>
      </c>
      <c r="Z162">
        <v>16.800606701669899</v>
      </c>
      <c r="AA162">
        <v>17.551567381413498</v>
      </c>
      <c r="AB162">
        <v>15.427330329436799</v>
      </c>
      <c r="AC162">
        <v>16.0126081568114</v>
      </c>
      <c r="AD162">
        <v>1.3065226764425999E-2</v>
      </c>
      <c r="AE162">
        <v>1.32753429859399E-2</v>
      </c>
      <c r="AF162">
        <v>-1.5307800968910836</v>
      </c>
    </row>
    <row r="163" spans="1:32" x14ac:dyDescent="0.25">
      <c r="A163" t="s">
        <v>768</v>
      </c>
      <c r="B163" t="s">
        <v>769</v>
      </c>
      <c r="D163" t="s">
        <v>770</v>
      </c>
      <c r="E163" t="s">
        <v>771</v>
      </c>
      <c r="F163">
        <v>115260</v>
      </c>
      <c r="G163">
        <v>626800</v>
      </c>
      <c r="H163">
        <v>189810</v>
      </c>
      <c r="I163">
        <v>186540</v>
      </c>
      <c r="J163">
        <v>412260</v>
      </c>
      <c r="K163">
        <v>1189400</v>
      </c>
      <c r="L163">
        <v>1838300</v>
      </c>
      <c r="M163">
        <v>1578200</v>
      </c>
      <c r="N163">
        <v>1268400</v>
      </c>
      <c r="O163">
        <v>1038800</v>
      </c>
      <c r="P163">
        <v>254290</v>
      </c>
      <c r="Q163">
        <v>1352500</v>
      </c>
      <c r="R163">
        <v>17.869240717832199</v>
      </c>
      <c r="S163">
        <v>20.0037441389393</v>
      </c>
      <c r="T163">
        <v>18.4266584833351</v>
      </c>
      <c r="U163">
        <v>17.7861325940519</v>
      </c>
      <c r="V163">
        <v>18.888936841989899</v>
      </c>
      <c r="W163">
        <v>20.581432260983998</v>
      </c>
      <c r="X163">
        <v>21.48076390052</v>
      </c>
      <c r="Y163">
        <v>20.8598875339557</v>
      </c>
      <c r="Z163">
        <v>20.308955375396899</v>
      </c>
      <c r="AA163">
        <v>20.477466184035102</v>
      </c>
      <c r="AB163">
        <v>18.737449203961599</v>
      </c>
      <c r="AC163">
        <v>20.9100100948828</v>
      </c>
      <c r="AD163">
        <v>4.53275620779722E-2</v>
      </c>
      <c r="AE163">
        <v>4.8220501415212898E-2</v>
      </c>
      <c r="AF163">
        <v>-1.5363978759366148</v>
      </c>
    </row>
    <row r="164" spans="1:32" x14ac:dyDescent="0.25">
      <c r="A164" t="s">
        <v>772</v>
      </c>
      <c r="B164" t="s">
        <v>773</v>
      </c>
      <c r="C164" t="s">
        <v>774</v>
      </c>
      <c r="D164" t="s">
        <v>775</v>
      </c>
      <c r="E164" t="s">
        <v>776</v>
      </c>
      <c r="F164">
        <v>0</v>
      </c>
      <c r="G164">
        <v>0</v>
      </c>
      <c r="H164">
        <v>3570.4</v>
      </c>
      <c r="I164">
        <v>0</v>
      </c>
      <c r="J164">
        <v>0</v>
      </c>
      <c r="K164">
        <v>10418</v>
      </c>
      <c r="L164">
        <v>0</v>
      </c>
      <c r="M164">
        <v>0</v>
      </c>
      <c r="N164">
        <v>7886.6</v>
      </c>
      <c r="O164">
        <v>59455</v>
      </c>
      <c r="P164">
        <v>15435</v>
      </c>
      <c r="Q164">
        <v>0</v>
      </c>
      <c r="R164">
        <v>12.8725034405738</v>
      </c>
      <c r="S164">
        <v>12.941295702618101</v>
      </c>
      <c r="T164">
        <v>13.012352233133701</v>
      </c>
      <c r="U164">
        <v>14.520050581264799</v>
      </c>
      <c r="V164">
        <v>12.364897186342301</v>
      </c>
      <c r="W164">
        <v>13.1913283379016</v>
      </c>
      <c r="X164">
        <v>14.470316487695399</v>
      </c>
      <c r="Y164">
        <v>16.032418061722201</v>
      </c>
      <c r="Z164">
        <v>13.5421484291216</v>
      </c>
      <c r="AA164">
        <v>15.9214123634572</v>
      </c>
      <c r="AB164">
        <v>14.3173400407799</v>
      </c>
      <c r="AC164">
        <v>14.101546120175501</v>
      </c>
      <c r="AD164">
        <v>3.06389879377033E-2</v>
      </c>
      <c r="AE164">
        <v>3.1640573782491202E-2</v>
      </c>
      <c r="AF164">
        <v>-1.5804590035195822</v>
      </c>
    </row>
    <row r="165" spans="1:32" x14ac:dyDescent="0.25">
      <c r="A165" t="s">
        <v>777</v>
      </c>
      <c r="B165" t="s">
        <v>777</v>
      </c>
      <c r="C165" t="s">
        <v>778</v>
      </c>
      <c r="D165" t="s">
        <v>779</v>
      </c>
      <c r="E165" t="s">
        <v>78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38037</v>
      </c>
      <c r="M165">
        <v>0</v>
      </c>
      <c r="N165">
        <v>0</v>
      </c>
      <c r="O165">
        <v>0</v>
      </c>
      <c r="P165">
        <v>0</v>
      </c>
      <c r="Q165">
        <v>67654</v>
      </c>
      <c r="R165">
        <v>12.778800290628499</v>
      </c>
      <c r="S165">
        <v>13.978556190431</v>
      </c>
      <c r="T165">
        <v>14.526294552737999</v>
      </c>
      <c r="U165">
        <v>12.9855760980876</v>
      </c>
      <c r="V165">
        <v>13.1731653033898</v>
      </c>
      <c r="W165">
        <v>13.945317961999599</v>
      </c>
      <c r="X165">
        <v>16.2922380246054</v>
      </c>
      <c r="Y165">
        <v>14.224364047402201</v>
      </c>
      <c r="Z165">
        <v>13.8832793900916</v>
      </c>
      <c r="AA165">
        <v>16.260198449689199</v>
      </c>
      <c r="AB165">
        <v>14.1417382105311</v>
      </c>
      <c r="AC165">
        <v>16.094588600822298</v>
      </c>
      <c r="AD165">
        <v>4.53275620779722E-2</v>
      </c>
      <c r="AE165">
        <v>4.8728414653259999E-2</v>
      </c>
      <c r="AF165">
        <v>-1.5847827209778842</v>
      </c>
    </row>
    <row r="166" spans="1:32" x14ac:dyDescent="0.25">
      <c r="A166" t="s">
        <v>781</v>
      </c>
      <c r="B166" t="s">
        <v>782</v>
      </c>
      <c r="C166" t="s">
        <v>783</v>
      </c>
      <c r="D166" t="s">
        <v>784</v>
      </c>
      <c r="E166" t="s">
        <v>785</v>
      </c>
      <c r="F166">
        <v>59729</v>
      </c>
      <c r="G166">
        <v>0</v>
      </c>
      <c r="H166">
        <v>0</v>
      </c>
      <c r="I166">
        <v>166850</v>
      </c>
      <c r="J166">
        <v>299090</v>
      </c>
      <c r="K166">
        <v>141910</v>
      </c>
      <c r="L166">
        <v>96340</v>
      </c>
      <c r="M166">
        <v>127680</v>
      </c>
      <c r="N166">
        <v>147490</v>
      </c>
      <c r="O166">
        <v>224100</v>
      </c>
      <c r="P166">
        <v>201970</v>
      </c>
      <c r="Q166">
        <v>185030</v>
      </c>
      <c r="R166">
        <v>17.199503229792001</v>
      </c>
      <c r="S166">
        <v>14.092735979774099</v>
      </c>
      <c r="T166">
        <v>13.966651677234401</v>
      </c>
      <c r="U166">
        <v>16.8042917656852</v>
      </c>
      <c r="V166">
        <v>17.729841697229698</v>
      </c>
      <c r="W166">
        <v>16.414095472372001</v>
      </c>
      <c r="X166">
        <v>17.943813622167202</v>
      </c>
      <c r="Y166">
        <v>17.861946299821501</v>
      </c>
      <c r="Z166">
        <v>17.763531558138801</v>
      </c>
      <c r="AA166">
        <v>17.382646492274901</v>
      </c>
      <c r="AB166">
        <v>17.7166571020384</v>
      </c>
      <c r="AC166">
        <v>17.057190759738901</v>
      </c>
      <c r="AD166">
        <v>3.06389879377033E-2</v>
      </c>
      <c r="AE166">
        <v>3.1974051593318203E-2</v>
      </c>
      <c r="AF166">
        <v>-1.5864443353487196</v>
      </c>
    </row>
    <row r="167" spans="1:32" x14ac:dyDescent="0.25">
      <c r="A167" t="s">
        <v>786</v>
      </c>
      <c r="B167" t="s">
        <v>786</v>
      </c>
      <c r="C167" t="s">
        <v>787</v>
      </c>
      <c r="D167" t="s">
        <v>788</v>
      </c>
      <c r="E167" t="s">
        <v>789</v>
      </c>
      <c r="F167">
        <v>257840</v>
      </c>
      <c r="G167">
        <v>407470</v>
      </c>
      <c r="H167">
        <v>453880</v>
      </c>
      <c r="I167">
        <v>723660</v>
      </c>
      <c r="J167">
        <v>1555600</v>
      </c>
      <c r="K167">
        <v>2157300</v>
      </c>
      <c r="L167">
        <v>2062300</v>
      </c>
      <c r="M167">
        <v>4984400</v>
      </c>
      <c r="N167">
        <v>1416100</v>
      </c>
      <c r="O167">
        <v>3247500</v>
      </c>
      <c r="P167">
        <v>969120</v>
      </c>
      <c r="Q167">
        <v>3286700</v>
      </c>
      <c r="R167">
        <v>19.285414563776499</v>
      </c>
      <c r="S167">
        <v>19.889452241706199</v>
      </c>
      <c r="T167">
        <v>19.910849772594901</v>
      </c>
      <c r="U167">
        <v>19.374043074004099</v>
      </c>
      <c r="V167">
        <v>20.497399269003399</v>
      </c>
      <c r="W167">
        <v>21.0874473614269</v>
      </c>
      <c r="X167">
        <v>21.989916675465199</v>
      </c>
      <c r="Y167">
        <v>22.6256560426508</v>
      </c>
      <c r="Z167">
        <v>20.837635295313799</v>
      </c>
      <c r="AA167">
        <v>21.871936638307499</v>
      </c>
      <c r="AB167">
        <v>20.353184317941601</v>
      </c>
      <c r="AC167">
        <v>21.916446521408499</v>
      </c>
      <c r="AD167">
        <v>2.02405705770775E-2</v>
      </c>
      <c r="AE167">
        <v>2.0667376513518899E-2</v>
      </c>
      <c r="AF167">
        <v>-1.5916948680959067</v>
      </c>
    </row>
    <row r="168" spans="1:32" x14ac:dyDescent="0.25">
      <c r="A168" t="s">
        <v>790</v>
      </c>
      <c r="B168" t="s">
        <v>790</v>
      </c>
      <c r="C168" t="s">
        <v>791</v>
      </c>
      <c r="D168" t="s">
        <v>792</v>
      </c>
      <c r="E168" t="s">
        <v>793</v>
      </c>
      <c r="F168">
        <v>0</v>
      </c>
      <c r="G168">
        <v>181410</v>
      </c>
      <c r="H168">
        <v>59275</v>
      </c>
      <c r="I168">
        <v>124990</v>
      </c>
      <c r="J168">
        <v>89574</v>
      </c>
      <c r="K168">
        <v>122440</v>
      </c>
      <c r="L168">
        <v>191640</v>
      </c>
      <c r="M168">
        <v>178540</v>
      </c>
      <c r="N168">
        <v>145280</v>
      </c>
      <c r="O168">
        <v>132940</v>
      </c>
      <c r="P168">
        <v>253040</v>
      </c>
      <c r="Q168">
        <v>307150</v>
      </c>
      <c r="R168">
        <v>13.701353332370701</v>
      </c>
      <c r="S168">
        <v>18.329974653142799</v>
      </c>
      <c r="T168">
        <v>16.908850906122201</v>
      </c>
      <c r="U168">
        <v>16.894616297929002</v>
      </c>
      <c r="V168">
        <v>16.170536037732099</v>
      </c>
      <c r="W168">
        <v>16.771918205072701</v>
      </c>
      <c r="X168">
        <v>18.544010323677998</v>
      </c>
      <c r="Y168">
        <v>18.045463251093199</v>
      </c>
      <c r="Z168">
        <v>17.532340989230601</v>
      </c>
      <c r="AA168">
        <v>17.034750066935</v>
      </c>
      <c r="AB168">
        <v>18.6555623484522</v>
      </c>
      <c r="AC168">
        <v>18.522534820200999</v>
      </c>
      <c r="AD168">
        <v>2.02405705770775E-2</v>
      </c>
      <c r="AE168">
        <v>2.08665027518775E-2</v>
      </c>
      <c r="AF168">
        <v>-1.5929020612034179</v>
      </c>
    </row>
    <row r="169" spans="1:32" x14ac:dyDescent="0.25">
      <c r="A169" t="s">
        <v>794</v>
      </c>
      <c r="B169" t="s">
        <v>795</v>
      </c>
      <c r="C169" t="s">
        <v>796</v>
      </c>
      <c r="D169" t="s">
        <v>797</v>
      </c>
      <c r="E169" t="s">
        <v>798</v>
      </c>
      <c r="F169">
        <v>0</v>
      </c>
      <c r="G169">
        <v>0</v>
      </c>
      <c r="H169">
        <v>0</v>
      </c>
      <c r="I169">
        <v>21079</v>
      </c>
      <c r="J169">
        <v>43533</v>
      </c>
      <c r="K169">
        <v>0</v>
      </c>
      <c r="L169">
        <v>0</v>
      </c>
      <c r="M169">
        <v>76011</v>
      </c>
      <c r="N169">
        <v>0</v>
      </c>
      <c r="O169">
        <v>43270</v>
      </c>
      <c r="P169">
        <v>51995</v>
      </c>
      <c r="Q169">
        <v>35015</v>
      </c>
      <c r="R169">
        <v>12.875657581062899</v>
      </c>
      <c r="S169">
        <v>13.8125586806079</v>
      </c>
      <c r="T169">
        <v>13.9725229948482</v>
      </c>
      <c r="U169">
        <v>14.221648916428</v>
      </c>
      <c r="V169">
        <v>15.2213477468195</v>
      </c>
      <c r="W169">
        <v>12.7585960411302</v>
      </c>
      <c r="X169">
        <v>14.807369289671399</v>
      </c>
      <c r="Y169">
        <v>16.7458384773471</v>
      </c>
      <c r="Z169">
        <v>14.5837900680524</v>
      </c>
      <c r="AA169">
        <v>15.3678683830043</v>
      </c>
      <c r="AB169">
        <v>16.096145068008301</v>
      </c>
      <c r="AC169">
        <v>15.062449405987699</v>
      </c>
      <c r="AD169">
        <v>2.02405705770775E-2</v>
      </c>
      <c r="AE169">
        <v>2.0654660084345799E-2</v>
      </c>
      <c r="AF169">
        <v>-1.6335214551957478</v>
      </c>
    </row>
    <row r="170" spans="1:32" x14ac:dyDescent="0.25">
      <c r="A170" t="s">
        <v>799</v>
      </c>
      <c r="B170" t="s">
        <v>800</v>
      </c>
      <c r="C170" t="s">
        <v>801</v>
      </c>
      <c r="D170" t="s">
        <v>802</v>
      </c>
      <c r="E170" t="s">
        <v>803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39460</v>
      </c>
      <c r="M170">
        <v>51376</v>
      </c>
      <c r="N170">
        <v>0</v>
      </c>
      <c r="O170">
        <v>0</v>
      </c>
      <c r="P170">
        <v>0</v>
      </c>
      <c r="Q170">
        <v>0</v>
      </c>
      <c r="R170">
        <v>12.832301179141499</v>
      </c>
      <c r="S170">
        <v>13.775766842741501</v>
      </c>
      <c r="T170">
        <v>13.1802763959593</v>
      </c>
      <c r="U170">
        <v>12.815008903870901</v>
      </c>
      <c r="V170">
        <v>14.247603464314</v>
      </c>
      <c r="W170">
        <v>12.407522353717599</v>
      </c>
      <c r="X170">
        <v>15.8963327460896</v>
      </c>
      <c r="Y170">
        <v>15.786803557407101</v>
      </c>
      <c r="Z170">
        <v>13.6154940945815</v>
      </c>
      <c r="AA170">
        <v>14.480457898289201</v>
      </c>
      <c r="AB170">
        <v>13.640476609826599</v>
      </c>
      <c r="AC170">
        <v>15.686058980306401</v>
      </c>
      <c r="AD170">
        <v>3.06389879377033E-2</v>
      </c>
      <c r="AE170">
        <v>3.1699788830119098E-2</v>
      </c>
      <c r="AF170">
        <v>-1.6411907911259362</v>
      </c>
    </row>
    <row r="171" spans="1:32" x14ac:dyDescent="0.25">
      <c r="A171" t="s">
        <v>804</v>
      </c>
      <c r="B171" t="s">
        <v>805</v>
      </c>
      <c r="C171" t="s">
        <v>806</v>
      </c>
      <c r="D171" t="s">
        <v>807</v>
      </c>
      <c r="E171" t="s">
        <v>808</v>
      </c>
      <c r="F171">
        <v>0</v>
      </c>
      <c r="G171">
        <v>0</v>
      </c>
      <c r="H171">
        <v>23861</v>
      </c>
      <c r="I171">
        <v>0</v>
      </c>
      <c r="J171">
        <v>0</v>
      </c>
      <c r="K171">
        <v>15587</v>
      </c>
      <c r="L171">
        <v>0</v>
      </c>
      <c r="M171">
        <v>63223</v>
      </c>
      <c r="N171">
        <v>0</v>
      </c>
      <c r="O171">
        <v>25584</v>
      </c>
      <c r="P171">
        <v>74255</v>
      </c>
      <c r="Q171">
        <v>76437</v>
      </c>
      <c r="R171">
        <v>13.2336350523522</v>
      </c>
      <c r="S171">
        <v>13.5795832849745</v>
      </c>
      <c r="T171">
        <v>15.4221972733613</v>
      </c>
      <c r="U171">
        <v>13.633400746291599</v>
      </c>
      <c r="V171">
        <v>12.6998875359808</v>
      </c>
      <c r="W171">
        <v>13.929267709390199</v>
      </c>
      <c r="X171">
        <v>14.499023202359099</v>
      </c>
      <c r="Y171">
        <v>16.507024139167601</v>
      </c>
      <c r="Z171">
        <v>13.733203302143499</v>
      </c>
      <c r="AA171">
        <v>14.721796763943299</v>
      </c>
      <c r="AB171">
        <v>16.6201808529107</v>
      </c>
      <c r="AC171">
        <v>16.2813691811605</v>
      </c>
      <c r="AD171">
        <v>3.06389879377033E-2</v>
      </c>
      <c r="AE171">
        <v>3.1764189088720703E-2</v>
      </c>
      <c r="AF171">
        <v>-1.6441043065556826</v>
      </c>
    </row>
    <row r="172" spans="1:32" x14ac:dyDescent="0.25">
      <c r="A172" t="s">
        <v>809</v>
      </c>
      <c r="B172" t="s">
        <v>809</v>
      </c>
      <c r="C172" t="s">
        <v>810</v>
      </c>
      <c r="D172" t="s">
        <v>811</v>
      </c>
      <c r="E172" t="s">
        <v>812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37326</v>
      </c>
      <c r="M172">
        <v>88938</v>
      </c>
      <c r="N172">
        <v>79707</v>
      </c>
      <c r="O172">
        <v>54602</v>
      </c>
      <c r="P172">
        <v>0</v>
      </c>
      <c r="Q172">
        <v>0</v>
      </c>
      <c r="R172">
        <v>14.770201422928</v>
      </c>
      <c r="S172">
        <v>13.202977355007601</v>
      </c>
      <c r="T172">
        <v>13.992000332265899</v>
      </c>
      <c r="U172">
        <v>13.5666494821398</v>
      </c>
      <c r="V172">
        <v>14.4708378207722</v>
      </c>
      <c r="W172">
        <v>14.1930331508034</v>
      </c>
      <c r="X172">
        <v>15.8677689298476</v>
      </c>
      <c r="Y172">
        <v>16.4900588976171</v>
      </c>
      <c r="Z172">
        <v>16.079478691851101</v>
      </c>
      <c r="AA172">
        <v>16.463511510154799</v>
      </c>
      <c r="AB172">
        <v>15.275758205228501</v>
      </c>
      <c r="AC172">
        <v>13.917760832281999</v>
      </c>
      <c r="AD172">
        <v>3.06389879377033E-2</v>
      </c>
      <c r="AE172">
        <v>3.19639952789312E-2</v>
      </c>
      <c r="AF172">
        <v>-1.6497729171773656</v>
      </c>
    </row>
    <row r="173" spans="1:32" x14ac:dyDescent="0.25">
      <c r="A173" t="s">
        <v>813</v>
      </c>
      <c r="B173" t="s">
        <v>814</v>
      </c>
      <c r="C173" t="s">
        <v>815</v>
      </c>
      <c r="D173" t="s">
        <v>816</v>
      </c>
      <c r="E173" t="s">
        <v>817</v>
      </c>
      <c r="F173">
        <v>70458</v>
      </c>
      <c r="G173">
        <v>0</v>
      </c>
      <c r="H173">
        <v>81054</v>
      </c>
      <c r="I173">
        <v>157370</v>
      </c>
      <c r="J173">
        <v>164530</v>
      </c>
      <c r="K173">
        <v>167260</v>
      </c>
      <c r="L173">
        <v>180550</v>
      </c>
      <c r="M173">
        <v>538790</v>
      </c>
      <c r="N173">
        <v>244330</v>
      </c>
      <c r="O173">
        <v>249300</v>
      </c>
      <c r="P173">
        <v>326850</v>
      </c>
      <c r="Q173">
        <v>340430</v>
      </c>
      <c r="R173">
        <v>17.254876103046499</v>
      </c>
      <c r="S173">
        <v>15.641193947977399</v>
      </c>
      <c r="T173">
        <v>17.367477863370102</v>
      </c>
      <c r="U173">
        <v>17.217884553396502</v>
      </c>
      <c r="V173">
        <v>17.153794109147402</v>
      </c>
      <c r="W173">
        <v>17.237250684772899</v>
      </c>
      <c r="X173">
        <v>18.570128142084901</v>
      </c>
      <c r="Y173">
        <v>19.444401125382701</v>
      </c>
      <c r="Z173">
        <v>18.2382823099536</v>
      </c>
      <c r="AA173">
        <v>18.041567259578901</v>
      </c>
      <c r="AB173">
        <v>18.9981808416448</v>
      </c>
      <c r="AC173">
        <v>18.603612711006001</v>
      </c>
      <c r="AD173">
        <v>5.0748680979402503E-3</v>
      </c>
      <c r="AE173">
        <v>5.1064272655446099E-3</v>
      </c>
      <c r="AF173">
        <v>-1.6706158546566812</v>
      </c>
    </row>
    <row r="174" spans="1:32" x14ac:dyDescent="0.25">
      <c r="A174" t="s">
        <v>818</v>
      </c>
      <c r="B174" t="s">
        <v>818</v>
      </c>
      <c r="D174" t="s">
        <v>819</v>
      </c>
      <c r="E174" t="s">
        <v>820</v>
      </c>
      <c r="F174">
        <v>408350</v>
      </c>
      <c r="G174">
        <v>406000</v>
      </c>
      <c r="H174">
        <v>319130</v>
      </c>
      <c r="I174">
        <v>128540</v>
      </c>
      <c r="J174">
        <v>704370</v>
      </c>
      <c r="K174">
        <v>698870</v>
      </c>
      <c r="L174">
        <v>1511800</v>
      </c>
      <c r="M174">
        <v>993780</v>
      </c>
      <c r="N174">
        <v>747140</v>
      </c>
      <c r="O174">
        <v>1755200</v>
      </c>
      <c r="P174">
        <v>1590800</v>
      </c>
      <c r="Q174">
        <v>2027800</v>
      </c>
      <c r="R174">
        <v>19.550131314396101</v>
      </c>
      <c r="S174">
        <v>19.603672342351999</v>
      </c>
      <c r="T174">
        <v>19.15533137756</v>
      </c>
      <c r="U174">
        <v>17.4464415900608</v>
      </c>
      <c r="V174">
        <v>19.573006111674101</v>
      </c>
      <c r="W174">
        <v>19.604794264663202</v>
      </c>
      <c r="X174">
        <v>21.5578492462617</v>
      </c>
      <c r="Y174">
        <v>20.5105604250572</v>
      </c>
      <c r="Z174">
        <v>19.811889460392599</v>
      </c>
      <c r="AA174">
        <v>20.903858164963101</v>
      </c>
      <c r="AB174">
        <v>21.149112531407798</v>
      </c>
      <c r="AC174">
        <v>21.113259928946501</v>
      </c>
      <c r="AD174">
        <v>5.0748680979402503E-3</v>
      </c>
      <c r="AE174">
        <v>5.0871373468926598E-3</v>
      </c>
      <c r="AF174">
        <v>-1.6855254593871187</v>
      </c>
    </row>
    <row r="175" spans="1:32" x14ac:dyDescent="0.25">
      <c r="A175" t="s">
        <v>821</v>
      </c>
      <c r="B175" t="s">
        <v>822</v>
      </c>
      <c r="C175" t="s">
        <v>823</v>
      </c>
      <c r="D175" t="s">
        <v>824</v>
      </c>
      <c r="E175" t="s">
        <v>825</v>
      </c>
      <c r="F175">
        <v>0</v>
      </c>
      <c r="G175">
        <v>30336</v>
      </c>
      <c r="H175">
        <v>21995</v>
      </c>
      <c r="I175">
        <v>10039</v>
      </c>
      <c r="J175">
        <v>4370</v>
      </c>
      <c r="K175">
        <v>0</v>
      </c>
      <c r="L175">
        <v>0</v>
      </c>
      <c r="M175">
        <v>53544</v>
      </c>
      <c r="N175">
        <v>772320</v>
      </c>
      <c r="O175">
        <v>46902</v>
      </c>
      <c r="P175">
        <v>12328</v>
      </c>
      <c r="Q175">
        <v>0</v>
      </c>
      <c r="R175">
        <v>13.771788053495399</v>
      </c>
      <c r="S175">
        <v>15.188100029020999</v>
      </c>
      <c r="T175">
        <v>14.697630735624699</v>
      </c>
      <c r="U175">
        <v>14.2316924486977</v>
      </c>
      <c r="V175">
        <v>12.7898897395595</v>
      </c>
      <c r="W175">
        <v>14.6635846893197</v>
      </c>
      <c r="X175">
        <v>15.4313349460179</v>
      </c>
      <c r="Y175">
        <v>15.595839604182901</v>
      </c>
      <c r="Z175">
        <v>18.501985152189398</v>
      </c>
      <c r="AA175">
        <v>16.694348634293998</v>
      </c>
      <c r="AB175">
        <v>15.0353070543822</v>
      </c>
      <c r="AC175">
        <v>14.266920237964399</v>
      </c>
      <c r="AD175">
        <v>3.06389879377033E-2</v>
      </c>
      <c r="AE175">
        <v>3.1823868166388498E-2</v>
      </c>
      <c r="AF175">
        <v>-1.6971749888854664</v>
      </c>
    </row>
    <row r="176" spans="1:32" x14ac:dyDescent="0.25">
      <c r="A176" t="s">
        <v>826</v>
      </c>
      <c r="B176" t="s">
        <v>827</v>
      </c>
      <c r="C176" t="s">
        <v>828</v>
      </c>
      <c r="D176" t="s">
        <v>829</v>
      </c>
      <c r="E176" t="s">
        <v>830</v>
      </c>
      <c r="F176">
        <v>38927</v>
      </c>
      <c r="G176">
        <v>0</v>
      </c>
      <c r="H176">
        <v>36957</v>
      </c>
      <c r="I176">
        <v>86481</v>
      </c>
      <c r="J176">
        <v>144010</v>
      </c>
      <c r="K176">
        <v>72270</v>
      </c>
      <c r="L176">
        <v>195380</v>
      </c>
      <c r="M176">
        <v>229690</v>
      </c>
      <c r="N176">
        <v>87056</v>
      </c>
      <c r="O176">
        <v>144760</v>
      </c>
      <c r="P176">
        <v>144440</v>
      </c>
      <c r="Q176">
        <v>119110</v>
      </c>
      <c r="R176">
        <v>16.4096501796692</v>
      </c>
      <c r="S176">
        <v>13.366440545992599</v>
      </c>
      <c r="T176">
        <v>16.297588741756801</v>
      </c>
      <c r="U176">
        <v>16.259144797487998</v>
      </c>
      <c r="V176">
        <v>17.041871675154599</v>
      </c>
      <c r="W176">
        <v>15.840180420812899</v>
      </c>
      <c r="X176">
        <v>18.478850332152199</v>
      </c>
      <c r="Y176">
        <v>18.2570529853834</v>
      </c>
      <c r="Z176">
        <v>16.866052073678901</v>
      </c>
      <c r="AA176">
        <v>17.2348377731341</v>
      </c>
      <c r="AB176">
        <v>17.751920011449901</v>
      </c>
      <c r="AC176">
        <v>16.905924723636101</v>
      </c>
      <c r="AD176">
        <v>1.3065226764425999E-2</v>
      </c>
      <c r="AE176">
        <v>1.32875539407024E-2</v>
      </c>
      <c r="AF176">
        <v>-1.7132935897600863</v>
      </c>
    </row>
    <row r="177" spans="1:32" x14ac:dyDescent="0.25">
      <c r="A177" t="s">
        <v>831</v>
      </c>
      <c r="B177" t="s">
        <v>832</v>
      </c>
      <c r="C177" t="s">
        <v>833</v>
      </c>
      <c r="D177" t="s">
        <v>834</v>
      </c>
      <c r="E177" t="s">
        <v>835</v>
      </c>
      <c r="F177">
        <v>0</v>
      </c>
      <c r="G177">
        <v>43536</v>
      </c>
      <c r="H177">
        <v>101570</v>
      </c>
      <c r="I177">
        <v>0</v>
      </c>
      <c r="J177">
        <v>201210</v>
      </c>
      <c r="K177">
        <v>125150</v>
      </c>
      <c r="L177">
        <v>320790</v>
      </c>
      <c r="M177">
        <v>336730</v>
      </c>
      <c r="N177">
        <v>216390</v>
      </c>
      <c r="O177">
        <v>410160</v>
      </c>
      <c r="P177">
        <v>308870</v>
      </c>
      <c r="Q177">
        <v>98198</v>
      </c>
      <c r="R177">
        <v>15.5210785494587</v>
      </c>
      <c r="S177">
        <v>16.576252375712301</v>
      </c>
      <c r="T177">
        <v>17.502909454527199</v>
      </c>
      <c r="U177">
        <v>16.078711662237499</v>
      </c>
      <c r="V177">
        <v>17.697239820198799</v>
      </c>
      <c r="W177">
        <v>17.0020604803466</v>
      </c>
      <c r="X177">
        <v>19.1763576378194</v>
      </c>
      <c r="Y177">
        <v>18.803424876456301</v>
      </c>
      <c r="Z177">
        <v>17.980390255219401</v>
      </c>
      <c r="AA177">
        <v>18.972970975852501</v>
      </c>
      <c r="AB177">
        <v>18.975285327401</v>
      </c>
      <c r="AC177">
        <v>16.752254475847899</v>
      </c>
      <c r="AD177">
        <v>2.02405705770775E-2</v>
      </c>
      <c r="AE177">
        <v>2.0814748908437802E-2</v>
      </c>
      <c r="AF177">
        <v>-1.7137385343525651</v>
      </c>
    </row>
    <row r="178" spans="1:32" x14ac:dyDescent="0.25">
      <c r="A178" t="s">
        <v>836</v>
      </c>
      <c r="B178" t="s">
        <v>837</v>
      </c>
      <c r="C178" t="s">
        <v>838</v>
      </c>
      <c r="D178" t="s">
        <v>839</v>
      </c>
      <c r="E178" t="s">
        <v>840</v>
      </c>
      <c r="F178">
        <v>6972.3</v>
      </c>
      <c r="G178">
        <v>14598</v>
      </c>
      <c r="H178">
        <v>3072.8</v>
      </c>
      <c r="I178">
        <v>9564.5</v>
      </c>
      <c r="J178">
        <v>31467</v>
      </c>
      <c r="K178">
        <v>33669</v>
      </c>
      <c r="L178">
        <v>30579</v>
      </c>
      <c r="M178">
        <v>54394</v>
      </c>
      <c r="N178">
        <v>41882</v>
      </c>
      <c r="O178">
        <v>89946</v>
      </c>
      <c r="P178">
        <v>24154</v>
      </c>
      <c r="Q178">
        <v>41688</v>
      </c>
      <c r="R178">
        <v>13.9665554841997</v>
      </c>
      <c r="S178">
        <v>14.9272925415491</v>
      </c>
      <c r="T178">
        <v>12.907913768477901</v>
      </c>
      <c r="U178">
        <v>13.153816919738301</v>
      </c>
      <c r="V178">
        <v>14.889357265292601</v>
      </c>
      <c r="W178">
        <v>15.0453383877928</v>
      </c>
      <c r="X178">
        <v>15.9889614143638</v>
      </c>
      <c r="Y178">
        <v>16.261847308214101</v>
      </c>
      <c r="Z178">
        <v>15.6595370838872</v>
      </c>
      <c r="AA178">
        <v>16.689841217977602</v>
      </c>
      <c r="AB178">
        <v>15.0786707749019</v>
      </c>
      <c r="AC178">
        <v>15.510150704094601</v>
      </c>
      <c r="AD178">
        <v>5.0748680979402503E-3</v>
      </c>
      <c r="AE178">
        <v>5.0986937697615701E-3</v>
      </c>
      <c r="AF178">
        <v>-1.7164556893981313</v>
      </c>
    </row>
    <row r="179" spans="1:32" x14ac:dyDescent="0.25">
      <c r="A179" t="s">
        <v>841</v>
      </c>
      <c r="B179" t="s">
        <v>841</v>
      </c>
      <c r="C179" t="s">
        <v>842</v>
      </c>
      <c r="D179" t="s">
        <v>843</v>
      </c>
      <c r="E179" t="s">
        <v>844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57232</v>
      </c>
      <c r="N179">
        <v>0</v>
      </c>
      <c r="O179">
        <v>0</v>
      </c>
      <c r="P179">
        <v>32616</v>
      </c>
      <c r="Q179">
        <v>0</v>
      </c>
      <c r="R179">
        <v>13.5425482040138</v>
      </c>
      <c r="S179">
        <v>13.5856202455666</v>
      </c>
      <c r="T179">
        <v>13.388531645037901</v>
      </c>
      <c r="U179">
        <v>15.584006509504</v>
      </c>
      <c r="V179">
        <v>12.5109426403942</v>
      </c>
      <c r="W179">
        <v>14.0513357591231</v>
      </c>
      <c r="X179">
        <v>15.4772081373989</v>
      </c>
      <c r="Y179">
        <v>16.1545030876132</v>
      </c>
      <c r="Z179">
        <v>15.922383448248199</v>
      </c>
      <c r="AA179">
        <v>15.086011676796</v>
      </c>
      <c r="AB179">
        <v>15.7532205687067</v>
      </c>
      <c r="AC179">
        <v>14.571151828724</v>
      </c>
      <c r="AD179">
        <v>2.02405705770775E-2</v>
      </c>
      <c r="AE179">
        <v>2.0766462296370601E-2</v>
      </c>
      <c r="AF179">
        <v>-1.7169156239745647</v>
      </c>
    </row>
    <row r="180" spans="1:32" x14ac:dyDescent="0.25">
      <c r="A180" t="s">
        <v>845</v>
      </c>
      <c r="B180" t="s">
        <v>845</v>
      </c>
      <c r="C180" t="s">
        <v>846</v>
      </c>
      <c r="D180" t="s">
        <v>847</v>
      </c>
      <c r="E180" t="s">
        <v>848</v>
      </c>
      <c r="F180">
        <v>76246</v>
      </c>
      <c r="G180">
        <v>32773</v>
      </c>
      <c r="H180">
        <v>0</v>
      </c>
      <c r="I180">
        <v>153010</v>
      </c>
      <c r="J180">
        <v>218830</v>
      </c>
      <c r="K180">
        <v>270160</v>
      </c>
      <c r="L180">
        <v>108040</v>
      </c>
      <c r="M180">
        <v>91907</v>
      </c>
      <c r="N180">
        <v>983980</v>
      </c>
      <c r="O180">
        <v>432120</v>
      </c>
      <c r="P180">
        <v>290360</v>
      </c>
      <c r="Q180">
        <v>362260</v>
      </c>
      <c r="R180">
        <v>17.513386618008099</v>
      </c>
      <c r="S180">
        <v>16.5877614372259</v>
      </c>
      <c r="T180">
        <v>14.562867327435301</v>
      </c>
      <c r="U180">
        <v>16.754807560037001</v>
      </c>
      <c r="V180">
        <v>17.2521097303066</v>
      </c>
      <c r="W180">
        <v>17.6894456611961</v>
      </c>
      <c r="X180">
        <v>18.1168735145943</v>
      </c>
      <c r="Y180">
        <v>17.5204143660794</v>
      </c>
      <c r="Z180">
        <v>19.999971546412802</v>
      </c>
      <c r="AA180">
        <v>18.658677848999702</v>
      </c>
      <c r="AB180">
        <v>18.456043443251499</v>
      </c>
      <c r="AC180">
        <v>18.368178046423601</v>
      </c>
      <c r="AD180">
        <v>8.2390188257246404E-3</v>
      </c>
      <c r="AE180">
        <v>8.3142152251075904E-3</v>
      </c>
      <c r="AF180">
        <v>-1.7932967385920477</v>
      </c>
    </row>
    <row r="181" spans="1:32" x14ac:dyDescent="0.25">
      <c r="A181" t="s">
        <v>849</v>
      </c>
      <c r="B181" t="s">
        <v>850</v>
      </c>
      <c r="C181" t="s">
        <v>851</v>
      </c>
      <c r="D181" t="s">
        <v>852</v>
      </c>
      <c r="E181" t="s">
        <v>853</v>
      </c>
      <c r="F181">
        <v>0</v>
      </c>
      <c r="G181">
        <v>0</v>
      </c>
      <c r="H181">
        <v>0</v>
      </c>
      <c r="I181">
        <v>134640</v>
      </c>
      <c r="J181">
        <v>98919</v>
      </c>
      <c r="K181">
        <v>108660</v>
      </c>
      <c r="L181">
        <v>65490</v>
      </c>
      <c r="M181">
        <v>99610</v>
      </c>
      <c r="N181">
        <v>180020</v>
      </c>
      <c r="O181">
        <v>97366</v>
      </c>
      <c r="P181">
        <v>116710</v>
      </c>
      <c r="Q181">
        <v>269200</v>
      </c>
      <c r="R181">
        <v>14.2806201011932</v>
      </c>
      <c r="S181">
        <v>15.0324678583258</v>
      </c>
      <c r="T181">
        <v>14.430522119894601</v>
      </c>
      <c r="U181">
        <v>16.685321753027999</v>
      </c>
      <c r="V181">
        <v>15.989752616091</v>
      </c>
      <c r="W181">
        <v>16.2143937349209</v>
      </c>
      <c r="X181">
        <v>17.358877383779198</v>
      </c>
      <c r="Y181">
        <v>17.435398931222501</v>
      </c>
      <c r="Z181">
        <v>17.8535131590648</v>
      </c>
      <c r="AA181">
        <v>16.1405326689266</v>
      </c>
      <c r="AB181">
        <v>16.9721181276043</v>
      </c>
      <c r="AC181">
        <v>17.981023922344701</v>
      </c>
      <c r="AD181">
        <v>1.3065226764425999E-2</v>
      </c>
      <c r="AE181">
        <v>1.33018284768573E-2</v>
      </c>
      <c r="AF181">
        <v>-1.851397668248099</v>
      </c>
    </row>
    <row r="182" spans="1:32" x14ac:dyDescent="0.25">
      <c r="A182" t="s">
        <v>854</v>
      </c>
      <c r="B182" t="s">
        <v>855</v>
      </c>
      <c r="C182" t="s">
        <v>856</v>
      </c>
      <c r="D182" t="s">
        <v>857</v>
      </c>
      <c r="E182" t="s">
        <v>858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38401</v>
      </c>
      <c r="M182">
        <v>68101</v>
      </c>
      <c r="N182">
        <v>28170</v>
      </c>
      <c r="O182">
        <v>18201</v>
      </c>
      <c r="P182">
        <v>0</v>
      </c>
      <c r="Q182">
        <v>23111</v>
      </c>
      <c r="R182">
        <v>13.282307576638701</v>
      </c>
      <c r="S182">
        <v>13.8370967704323</v>
      </c>
      <c r="T182">
        <v>12.514392155353599</v>
      </c>
      <c r="U182">
        <v>14.0663760118239</v>
      </c>
      <c r="V182">
        <v>13.3368135568809</v>
      </c>
      <c r="W182">
        <v>13.0261603906582</v>
      </c>
      <c r="X182">
        <v>15.8659341768403</v>
      </c>
      <c r="Y182">
        <v>16.1242839324279</v>
      </c>
      <c r="Z182">
        <v>14.8155912914021</v>
      </c>
      <c r="AA182">
        <v>14.6633265266537</v>
      </c>
      <c r="AB182">
        <v>14.7264711293814</v>
      </c>
      <c r="AC182">
        <v>15.1040251540153</v>
      </c>
      <c r="AD182">
        <v>5.0748680979402503E-3</v>
      </c>
      <c r="AE182">
        <v>5.0979217083185402E-3</v>
      </c>
      <c r="AF182">
        <v>-1.8727476248221819</v>
      </c>
    </row>
    <row r="183" spans="1:32" x14ac:dyDescent="0.25">
      <c r="A183" t="s">
        <v>859</v>
      </c>
      <c r="B183" t="s">
        <v>860</v>
      </c>
      <c r="C183" t="s">
        <v>861</v>
      </c>
      <c r="D183" t="s">
        <v>862</v>
      </c>
      <c r="E183" t="s">
        <v>863</v>
      </c>
      <c r="F183">
        <v>0</v>
      </c>
      <c r="G183">
        <v>13517</v>
      </c>
      <c r="H183">
        <v>6048.3</v>
      </c>
      <c r="I183">
        <v>8918.7999999999993</v>
      </c>
      <c r="J183">
        <v>0</v>
      </c>
      <c r="K183">
        <v>8813.2000000000007</v>
      </c>
      <c r="L183">
        <v>33920</v>
      </c>
      <c r="M183">
        <v>34051</v>
      </c>
      <c r="N183">
        <v>10242</v>
      </c>
      <c r="O183">
        <v>47053</v>
      </c>
      <c r="P183">
        <v>332100</v>
      </c>
      <c r="Q183">
        <v>86586</v>
      </c>
      <c r="R183">
        <v>14.2400638964343</v>
      </c>
      <c r="S183">
        <v>14.9879798840236</v>
      </c>
      <c r="T183">
        <v>13.7660282548336</v>
      </c>
      <c r="U183">
        <v>13.25440359808</v>
      </c>
      <c r="V183">
        <v>15.0225946571554</v>
      </c>
      <c r="W183">
        <v>13.1747327074722</v>
      </c>
      <c r="X183">
        <v>16.4190177710074</v>
      </c>
      <c r="Y183">
        <v>15.941646222336599</v>
      </c>
      <c r="Z183">
        <v>13.985356197813299</v>
      </c>
      <c r="AA183">
        <v>15.4293192630909</v>
      </c>
      <c r="AB183">
        <v>18.325237883998</v>
      </c>
      <c r="AC183">
        <v>16.2375331773517</v>
      </c>
      <c r="AD183">
        <v>2.02405705770775E-2</v>
      </c>
      <c r="AE183">
        <v>2.0795407342160802E-2</v>
      </c>
      <c r="AF183">
        <v>-1.9820512529331342</v>
      </c>
    </row>
    <row r="184" spans="1:32" x14ac:dyDescent="0.25">
      <c r="A184" t="s">
        <v>864</v>
      </c>
      <c r="B184" t="s">
        <v>864</v>
      </c>
      <c r="D184" t="s">
        <v>865</v>
      </c>
      <c r="E184" t="s">
        <v>866</v>
      </c>
      <c r="F184">
        <v>0</v>
      </c>
      <c r="G184">
        <v>0</v>
      </c>
      <c r="H184">
        <v>170190</v>
      </c>
      <c r="I184">
        <v>920720</v>
      </c>
      <c r="J184">
        <v>537740</v>
      </c>
      <c r="K184">
        <v>792380</v>
      </c>
      <c r="L184">
        <v>54172</v>
      </c>
      <c r="M184">
        <v>173020</v>
      </c>
      <c r="N184">
        <v>570730</v>
      </c>
      <c r="O184">
        <v>977960</v>
      </c>
      <c r="P184">
        <v>1341600</v>
      </c>
      <c r="Q184">
        <v>1349900</v>
      </c>
      <c r="R184">
        <v>14.673049604782999</v>
      </c>
      <c r="S184">
        <v>14.5147391375595</v>
      </c>
      <c r="T184">
        <v>18.973592194470299</v>
      </c>
      <c r="U184">
        <v>18.751675428963502</v>
      </c>
      <c r="V184">
        <v>17.640930439330699</v>
      </c>
      <c r="W184">
        <v>18.393436125821399</v>
      </c>
      <c r="X184">
        <v>17.921810593441801</v>
      </c>
      <c r="Y184">
        <v>18.838108250112199</v>
      </c>
      <c r="Z184">
        <v>19.930411197416198</v>
      </c>
      <c r="AA184">
        <v>18.893221347974499</v>
      </c>
      <c r="AB184">
        <v>19.971207988728398</v>
      </c>
      <c r="AC184">
        <v>19.4981532922349</v>
      </c>
      <c r="AD184">
        <v>4.53275620779722E-2</v>
      </c>
      <c r="AE184">
        <v>4.8799585658108997E-2</v>
      </c>
      <c r="AF184">
        <v>-2.0175816231632666</v>
      </c>
    </row>
    <row r="185" spans="1:32" x14ac:dyDescent="0.25">
      <c r="A185" t="s">
        <v>867</v>
      </c>
      <c r="B185" t="s">
        <v>868</v>
      </c>
      <c r="C185" t="s">
        <v>869</v>
      </c>
      <c r="D185" t="s">
        <v>870</v>
      </c>
      <c r="E185" t="s">
        <v>871</v>
      </c>
      <c r="F185">
        <v>57593</v>
      </c>
      <c r="G185">
        <v>0</v>
      </c>
      <c r="H185">
        <v>42000</v>
      </c>
      <c r="I185">
        <v>0</v>
      </c>
      <c r="J185">
        <v>61723</v>
      </c>
      <c r="K185">
        <v>0</v>
      </c>
      <c r="L185">
        <v>212890</v>
      </c>
      <c r="M185">
        <v>186940</v>
      </c>
      <c r="N185">
        <v>142570</v>
      </c>
      <c r="O185">
        <v>52577</v>
      </c>
      <c r="P185">
        <v>80248</v>
      </c>
      <c r="Q185">
        <v>83590</v>
      </c>
      <c r="R185">
        <v>16.2047143180828</v>
      </c>
      <c r="S185">
        <v>14.867121257513</v>
      </c>
      <c r="T185">
        <v>15.735491472084201</v>
      </c>
      <c r="U185">
        <v>14.1012647578313</v>
      </c>
      <c r="V185">
        <v>16.507732427660599</v>
      </c>
      <c r="W185">
        <v>13.620609825872201</v>
      </c>
      <c r="X185">
        <v>18.130798903049101</v>
      </c>
      <c r="Y185">
        <v>17.501906445907501</v>
      </c>
      <c r="Z185">
        <v>16.8495617031225</v>
      </c>
      <c r="AA185">
        <v>16.426454774125599</v>
      </c>
      <c r="AB185">
        <v>17.385397183721299</v>
      </c>
      <c r="AC185">
        <v>17.074917462081601</v>
      </c>
      <c r="AD185">
        <v>8.2390188257246404E-3</v>
      </c>
      <c r="AE185">
        <v>8.3129507056817105E-3</v>
      </c>
      <c r="AF185">
        <v>-2.0553504021605811</v>
      </c>
    </row>
    <row r="186" spans="1:32" x14ac:dyDescent="0.25">
      <c r="A186" t="s">
        <v>872</v>
      </c>
      <c r="B186" t="s">
        <v>872</v>
      </c>
      <c r="D186" t="s">
        <v>873</v>
      </c>
      <c r="E186" t="s">
        <v>874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227080</v>
      </c>
      <c r="N186">
        <v>47500</v>
      </c>
      <c r="O186">
        <v>0</v>
      </c>
      <c r="P186">
        <v>0</v>
      </c>
      <c r="Q186">
        <v>0</v>
      </c>
      <c r="R186">
        <v>13.3803798116063</v>
      </c>
      <c r="S186">
        <v>13.394001151100801</v>
      </c>
      <c r="T186">
        <v>13.279269425193601</v>
      </c>
      <c r="U186">
        <v>13.0059150855926</v>
      </c>
      <c r="V186">
        <v>13.672799240073701</v>
      </c>
      <c r="W186">
        <v>13.616508808312</v>
      </c>
      <c r="X186">
        <v>14.247555745794701</v>
      </c>
      <c r="Y186">
        <v>17.613860535865701</v>
      </c>
      <c r="Z186">
        <v>15.4515547173563</v>
      </c>
      <c r="AA186">
        <v>13.673642798603099</v>
      </c>
      <c r="AB186">
        <v>15.1575285588059</v>
      </c>
      <c r="AC186">
        <v>16.554894977813898</v>
      </c>
      <c r="AD186">
        <v>5.0748680979402503E-3</v>
      </c>
      <c r="AE186">
        <v>5.0925238181418302E-3</v>
      </c>
      <c r="AF186">
        <v>-2.0583606353934343</v>
      </c>
    </row>
    <row r="187" spans="1:32" x14ac:dyDescent="0.25">
      <c r="A187" t="s">
        <v>875</v>
      </c>
      <c r="B187" t="s">
        <v>876</v>
      </c>
      <c r="C187" t="s">
        <v>877</v>
      </c>
      <c r="D187" t="s">
        <v>878</v>
      </c>
      <c r="E187" t="s">
        <v>879</v>
      </c>
      <c r="F187">
        <v>0</v>
      </c>
      <c r="G187">
        <v>0</v>
      </c>
      <c r="H187">
        <v>236470</v>
      </c>
      <c r="I187">
        <v>2429500</v>
      </c>
      <c r="J187">
        <v>2159000</v>
      </c>
      <c r="K187">
        <v>1959900</v>
      </c>
      <c r="L187">
        <v>1038500</v>
      </c>
      <c r="M187">
        <v>1558100</v>
      </c>
      <c r="N187">
        <v>837090</v>
      </c>
      <c r="O187">
        <v>4080000</v>
      </c>
      <c r="P187">
        <v>1565600</v>
      </c>
      <c r="Q187">
        <v>2878800</v>
      </c>
      <c r="R187">
        <v>16.384063455126899</v>
      </c>
      <c r="S187">
        <v>16.986135504811699</v>
      </c>
      <c r="T187">
        <v>19.555912455925998</v>
      </c>
      <c r="U187">
        <v>20.438805452338698</v>
      </c>
      <c r="V187">
        <v>20.071074996278199</v>
      </c>
      <c r="W187">
        <v>19.951972405475399</v>
      </c>
      <c r="X187">
        <v>21.485500363323201</v>
      </c>
      <c r="Y187">
        <v>21.545194706263899</v>
      </c>
      <c r="Z187">
        <v>20.576910012423099</v>
      </c>
      <c r="AA187">
        <v>21.4273280349719</v>
      </c>
      <c r="AB187">
        <v>20.189060616260601</v>
      </c>
      <c r="AC187">
        <v>20.813210978689501</v>
      </c>
      <c r="AD187">
        <v>8.2390188257246404E-3</v>
      </c>
      <c r="AE187">
        <v>8.3218104278101803E-3</v>
      </c>
      <c r="AF187">
        <v>-2.1082067403292157</v>
      </c>
    </row>
    <row r="188" spans="1:32" x14ac:dyDescent="0.25">
      <c r="A188" t="s">
        <v>880</v>
      </c>
      <c r="B188" t="s">
        <v>881</v>
      </c>
      <c r="C188" t="s">
        <v>882</v>
      </c>
      <c r="D188" t="s">
        <v>883</v>
      </c>
      <c r="E188" t="s">
        <v>884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81566</v>
      </c>
      <c r="L188">
        <v>74745</v>
      </c>
      <c r="M188">
        <v>147650</v>
      </c>
      <c r="N188">
        <v>0</v>
      </c>
      <c r="O188">
        <v>94698</v>
      </c>
      <c r="P188">
        <v>43881</v>
      </c>
      <c r="Q188">
        <v>157920</v>
      </c>
      <c r="R188">
        <v>14.578283424441</v>
      </c>
      <c r="S188">
        <v>14.6396008075893</v>
      </c>
      <c r="T188">
        <v>13.840939032924</v>
      </c>
      <c r="U188">
        <v>13.043241146033401</v>
      </c>
      <c r="V188">
        <v>14.390124243530799</v>
      </c>
      <c r="W188">
        <v>16.300493154007999</v>
      </c>
      <c r="X188">
        <v>17.2321843714737</v>
      </c>
      <c r="Y188">
        <v>17.642007328680702</v>
      </c>
      <c r="Z188">
        <v>14.632830777170399</v>
      </c>
      <c r="AA188">
        <v>16.625681968713799</v>
      </c>
      <c r="AB188">
        <v>15.902242220210701</v>
      </c>
      <c r="AC188">
        <v>17.412439851858402</v>
      </c>
      <c r="AD188">
        <v>2.02405705770775E-2</v>
      </c>
      <c r="AE188">
        <v>2.0760041003143499E-2</v>
      </c>
      <c r="AF188">
        <v>-2.1091174515968678</v>
      </c>
    </row>
    <row r="189" spans="1:32" x14ac:dyDescent="0.25">
      <c r="A189" t="s">
        <v>885</v>
      </c>
      <c r="B189" t="s">
        <v>886</v>
      </c>
      <c r="C189" t="s">
        <v>887</v>
      </c>
      <c r="D189" t="s">
        <v>888</v>
      </c>
      <c r="E189" t="s">
        <v>889</v>
      </c>
      <c r="F189">
        <v>0</v>
      </c>
      <c r="G189">
        <v>39698</v>
      </c>
      <c r="H189">
        <v>40593</v>
      </c>
      <c r="I189">
        <v>167010</v>
      </c>
      <c r="J189">
        <v>92869</v>
      </c>
      <c r="K189">
        <v>0</v>
      </c>
      <c r="L189">
        <v>93143</v>
      </c>
      <c r="M189">
        <v>226890</v>
      </c>
      <c r="N189">
        <v>155640</v>
      </c>
      <c r="O189">
        <v>134760</v>
      </c>
      <c r="P189">
        <v>290120</v>
      </c>
      <c r="Q189">
        <v>148470</v>
      </c>
      <c r="R189">
        <v>14.1986280409857</v>
      </c>
      <c r="S189">
        <v>16.301014626953101</v>
      </c>
      <c r="T189">
        <v>16.2117025388897</v>
      </c>
      <c r="U189">
        <v>17.488884837308699</v>
      </c>
      <c r="V189">
        <v>16.575271010361199</v>
      </c>
      <c r="W189">
        <v>12.8764396912203</v>
      </c>
      <c r="X189">
        <v>17.592827222038999</v>
      </c>
      <c r="Y189">
        <v>18.300860215673399</v>
      </c>
      <c r="Z189">
        <v>17.500515929224299</v>
      </c>
      <c r="AA189">
        <v>17.221165506840901</v>
      </c>
      <c r="AB189">
        <v>18.658533244614901</v>
      </c>
      <c r="AC189">
        <v>17.374170953854001</v>
      </c>
      <c r="AD189">
        <v>1.3065226764425999E-2</v>
      </c>
      <c r="AE189">
        <v>1.3309999133169799E-2</v>
      </c>
      <c r="AF189">
        <v>-2.1660220544213029</v>
      </c>
    </row>
    <row r="190" spans="1:32" x14ac:dyDescent="0.25">
      <c r="A190" t="s">
        <v>890</v>
      </c>
      <c r="B190" t="s">
        <v>891</v>
      </c>
      <c r="C190" t="s">
        <v>892</v>
      </c>
      <c r="D190" t="s">
        <v>893</v>
      </c>
      <c r="E190" t="s">
        <v>894</v>
      </c>
      <c r="F190">
        <v>0</v>
      </c>
      <c r="G190">
        <v>166450</v>
      </c>
      <c r="H190">
        <v>118570</v>
      </c>
      <c r="I190">
        <v>0</v>
      </c>
      <c r="J190">
        <v>0</v>
      </c>
      <c r="K190">
        <v>0</v>
      </c>
      <c r="L190">
        <v>126800</v>
      </c>
      <c r="M190">
        <v>196680</v>
      </c>
      <c r="N190">
        <v>389980</v>
      </c>
      <c r="O190">
        <v>0</v>
      </c>
      <c r="P190">
        <v>171930</v>
      </c>
      <c r="Q190">
        <v>162620</v>
      </c>
      <c r="R190">
        <v>12.826288130803899</v>
      </c>
      <c r="S190">
        <v>17.497607817085601</v>
      </c>
      <c r="T190">
        <v>16.953719293014501</v>
      </c>
      <c r="U190">
        <v>15.681558596122001</v>
      </c>
      <c r="V190">
        <v>14.073172063110199</v>
      </c>
      <c r="W190">
        <v>13.9346461336293</v>
      </c>
      <c r="X190">
        <v>17.3139937379866</v>
      </c>
      <c r="Y190">
        <v>17.422674954816099</v>
      </c>
      <c r="Z190">
        <v>17.998279824242999</v>
      </c>
      <c r="AA190">
        <v>14.288594953857601</v>
      </c>
      <c r="AB190">
        <v>18.713903592874999</v>
      </c>
      <c r="AC190">
        <v>18.248726340180699</v>
      </c>
      <c r="AD190">
        <v>4.53275620779722E-2</v>
      </c>
      <c r="AE190">
        <v>4.7989634028928703E-2</v>
      </c>
      <c r="AF190">
        <v>-2.1698635616989161</v>
      </c>
    </row>
    <row r="191" spans="1:32" x14ac:dyDescent="0.25">
      <c r="A191" t="s">
        <v>895</v>
      </c>
      <c r="B191" t="s">
        <v>896</v>
      </c>
      <c r="C191" t="s">
        <v>897</v>
      </c>
      <c r="D191" t="s">
        <v>898</v>
      </c>
      <c r="E191" t="s">
        <v>899</v>
      </c>
      <c r="F191">
        <v>0</v>
      </c>
      <c r="G191">
        <v>0</v>
      </c>
      <c r="H191">
        <v>0</v>
      </c>
      <c r="I191">
        <v>0</v>
      </c>
      <c r="J191">
        <v>229530</v>
      </c>
      <c r="K191">
        <v>279920</v>
      </c>
      <c r="L191">
        <v>88335</v>
      </c>
      <c r="M191">
        <v>263500</v>
      </c>
      <c r="N191">
        <v>163650</v>
      </c>
      <c r="O191">
        <v>92334</v>
      </c>
      <c r="P191">
        <v>178560</v>
      </c>
      <c r="Q191">
        <v>339600</v>
      </c>
      <c r="R191">
        <v>14.8688885921676</v>
      </c>
      <c r="S191">
        <v>13.9332034681475</v>
      </c>
      <c r="T191">
        <v>14.577710165983</v>
      </c>
      <c r="U191">
        <v>14.5603936670132</v>
      </c>
      <c r="V191">
        <v>17.383435324691501</v>
      </c>
      <c r="W191">
        <v>17.7690299477336</v>
      </c>
      <c r="X191">
        <v>17.798349600193699</v>
      </c>
      <c r="Y191">
        <v>18.674542330789102</v>
      </c>
      <c r="Z191">
        <v>17.837619692868099</v>
      </c>
      <c r="AA191">
        <v>16.028094296288799</v>
      </c>
      <c r="AB191">
        <v>17.6081965221506</v>
      </c>
      <c r="AC191">
        <v>18.231845667175101</v>
      </c>
      <c r="AD191">
        <v>2.02405705770775E-2</v>
      </c>
      <c r="AE191">
        <v>2.08697459136357E-2</v>
      </c>
      <c r="AF191">
        <v>-2.1809978239548311</v>
      </c>
    </row>
    <row r="192" spans="1:32" x14ac:dyDescent="0.25">
      <c r="A192" t="s">
        <v>900</v>
      </c>
      <c r="B192" t="s">
        <v>900</v>
      </c>
      <c r="C192" t="s">
        <v>901</v>
      </c>
      <c r="D192" t="s">
        <v>902</v>
      </c>
      <c r="E192" t="s">
        <v>903</v>
      </c>
      <c r="F192">
        <v>0</v>
      </c>
      <c r="G192">
        <v>0</v>
      </c>
      <c r="H192">
        <v>0</v>
      </c>
      <c r="I192">
        <v>0</v>
      </c>
      <c r="J192">
        <v>108820</v>
      </c>
      <c r="K192">
        <v>0</v>
      </c>
      <c r="L192">
        <v>0</v>
      </c>
      <c r="M192">
        <v>88847</v>
      </c>
      <c r="N192">
        <v>0</v>
      </c>
      <c r="O192">
        <v>171070</v>
      </c>
      <c r="P192">
        <v>71123</v>
      </c>
      <c r="Q192">
        <v>127590</v>
      </c>
      <c r="R192">
        <v>14.419473796203301</v>
      </c>
      <c r="S192">
        <v>12.3557469587019</v>
      </c>
      <c r="T192">
        <v>14.3219619100805</v>
      </c>
      <c r="U192">
        <v>13.1669711194904</v>
      </c>
      <c r="V192">
        <v>16.2072480094821</v>
      </c>
      <c r="W192">
        <v>12.6116281607056</v>
      </c>
      <c r="X192">
        <v>14.615939964814199</v>
      </c>
      <c r="Y192">
        <v>17.314834052748299</v>
      </c>
      <c r="Z192">
        <v>14.5193702025372</v>
      </c>
      <c r="AA192">
        <v>16.9836201298676</v>
      </c>
      <c r="AB192">
        <v>16.151334059344698</v>
      </c>
      <c r="AC192">
        <v>16.592920719596499</v>
      </c>
      <c r="AD192">
        <v>2.02405705770775E-2</v>
      </c>
      <c r="AE192">
        <v>2.0860019451348799E-2</v>
      </c>
      <c r="AF192">
        <v>-2.1824981957074474</v>
      </c>
    </row>
    <row r="193" spans="1:32" x14ac:dyDescent="0.25">
      <c r="A193" t="s">
        <v>904</v>
      </c>
      <c r="B193" t="s">
        <v>904</v>
      </c>
      <c r="D193" t="s">
        <v>905</v>
      </c>
      <c r="E193" t="s">
        <v>906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103230</v>
      </c>
      <c r="N193">
        <v>643400</v>
      </c>
      <c r="O193">
        <v>0</v>
      </c>
      <c r="P193">
        <v>0</v>
      </c>
      <c r="Q193">
        <v>0</v>
      </c>
      <c r="R193">
        <v>13.7306652732602</v>
      </c>
      <c r="S193">
        <v>13.4075217736324</v>
      </c>
      <c r="T193">
        <v>12.7168680722204</v>
      </c>
      <c r="U193">
        <v>13.623838668472199</v>
      </c>
      <c r="V193">
        <v>13.365199263475199</v>
      </c>
      <c r="W193">
        <v>13.865224267479899</v>
      </c>
      <c r="X193">
        <v>14.157254802814601</v>
      </c>
      <c r="Y193">
        <v>16.5002747652753</v>
      </c>
      <c r="Z193">
        <v>18.3581848186315</v>
      </c>
      <c r="AA193">
        <v>15.8352983156768</v>
      </c>
      <c r="AB193">
        <v>14.292289652851499</v>
      </c>
      <c r="AC193">
        <v>15.115696799088299</v>
      </c>
      <c r="AD193">
        <v>5.0748680979402503E-3</v>
      </c>
      <c r="AE193">
        <v>5.0817622583751903E-3</v>
      </c>
      <c r="AF193">
        <v>-2.258280305966279</v>
      </c>
    </row>
    <row r="194" spans="1:32" x14ac:dyDescent="0.25">
      <c r="A194" t="s">
        <v>907</v>
      </c>
      <c r="B194" t="s">
        <v>907</v>
      </c>
      <c r="C194" t="s">
        <v>908</v>
      </c>
      <c r="D194" t="s">
        <v>909</v>
      </c>
      <c r="E194" t="s">
        <v>91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81476</v>
      </c>
      <c r="L194">
        <v>50335</v>
      </c>
      <c r="M194">
        <v>133960</v>
      </c>
      <c r="N194">
        <v>114980</v>
      </c>
      <c r="O194">
        <v>113550</v>
      </c>
      <c r="P194">
        <v>85130</v>
      </c>
      <c r="Q194">
        <v>0</v>
      </c>
      <c r="R194">
        <v>14.5629566741424</v>
      </c>
      <c r="S194">
        <v>13.9075150940048</v>
      </c>
      <c r="T194">
        <v>13.957474148340699</v>
      </c>
      <c r="U194">
        <v>14.5434428893044</v>
      </c>
      <c r="V194">
        <v>12.3259561318197</v>
      </c>
      <c r="W194">
        <v>16.510479505881399</v>
      </c>
      <c r="X194">
        <v>16.566377432314098</v>
      </c>
      <c r="Y194">
        <v>17.370657742979599</v>
      </c>
      <c r="Z194">
        <v>16.878266511039801</v>
      </c>
      <c r="AA194">
        <v>17.079811298714102</v>
      </c>
      <c r="AB194">
        <v>17.0755952157118</v>
      </c>
      <c r="AC194">
        <v>15.06211392346</v>
      </c>
      <c r="AD194">
        <v>8.2390188257246404E-3</v>
      </c>
      <c r="AE194">
        <v>8.3066338738384902E-3</v>
      </c>
      <c r="AF194">
        <v>-2.3708329467876705</v>
      </c>
    </row>
    <row r="195" spans="1:32" x14ac:dyDescent="0.25">
      <c r="A195" t="s">
        <v>911</v>
      </c>
      <c r="B195" t="s">
        <v>912</v>
      </c>
      <c r="C195" t="s">
        <v>913</v>
      </c>
      <c r="D195" t="s">
        <v>914</v>
      </c>
      <c r="E195" t="s">
        <v>915</v>
      </c>
      <c r="F195">
        <v>0</v>
      </c>
      <c r="G195">
        <v>0</v>
      </c>
      <c r="H195">
        <v>0</v>
      </c>
      <c r="I195">
        <v>45796</v>
      </c>
      <c r="J195">
        <v>78561</v>
      </c>
      <c r="K195">
        <v>0</v>
      </c>
      <c r="L195">
        <v>47016</v>
      </c>
      <c r="M195">
        <v>96403</v>
      </c>
      <c r="N195">
        <v>0</v>
      </c>
      <c r="O195">
        <v>130390</v>
      </c>
      <c r="P195">
        <v>63718</v>
      </c>
      <c r="Q195">
        <v>89572</v>
      </c>
      <c r="R195">
        <v>14.054461874140999</v>
      </c>
      <c r="S195">
        <v>12.9551380818487</v>
      </c>
      <c r="T195">
        <v>13.9688072682022</v>
      </c>
      <c r="U195">
        <v>15.245232542436799</v>
      </c>
      <c r="V195">
        <v>15.9698957320476</v>
      </c>
      <c r="W195">
        <v>12.8862755753415</v>
      </c>
      <c r="X195">
        <v>16.7629156104801</v>
      </c>
      <c r="Y195">
        <v>17.205658644277399</v>
      </c>
      <c r="Z195">
        <v>15.9323087634801</v>
      </c>
      <c r="AA195">
        <v>16.930484848020001</v>
      </c>
      <c r="AB195">
        <v>16.248512157300301</v>
      </c>
      <c r="AC195">
        <v>16.360170038811599</v>
      </c>
      <c r="AD195">
        <v>8.2390188257246404E-3</v>
      </c>
      <c r="AE195">
        <v>8.3383143996731204E-3</v>
      </c>
      <c r="AF195">
        <v>-2.3933731647252845</v>
      </c>
    </row>
    <row r="196" spans="1:32" x14ac:dyDescent="0.25">
      <c r="A196" t="s">
        <v>916</v>
      </c>
      <c r="B196" t="s">
        <v>916</v>
      </c>
      <c r="C196" t="s">
        <v>917</v>
      </c>
      <c r="D196" t="s">
        <v>918</v>
      </c>
      <c r="E196" t="s">
        <v>919</v>
      </c>
      <c r="F196">
        <v>26679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479140</v>
      </c>
      <c r="M196">
        <v>336030</v>
      </c>
      <c r="N196">
        <v>74350</v>
      </c>
      <c r="O196">
        <v>0</v>
      </c>
      <c r="P196">
        <v>47743</v>
      </c>
      <c r="Q196">
        <v>0</v>
      </c>
      <c r="R196">
        <v>17.921631807194299</v>
      </c>
      <c r="S196">
        <v>12.7141517872092</v>
      </c>
      <c r="T196">
        <v>13.832208471017401</v>
      </c>
      <c r="U196">
        <v>14.3886142294899</v>
      </c>
      <c r="V196">
        <v>14.006447166408799</v>
      </c>
      <c r="W196">
        <v>14.9783905483875</v>
      </c>
      <c r="X196">
        <v>18.809197721481699</v>
      </c>
      <c r="Y196">
        <v>17.980173103368099</v>
      </c>
      <c r="Z196">
        <v>15.9442643019456</v>
      </c>
      <c r="AA196">
        <v>17.3151887478924</v>
      </c>
      <c r="AB196">
        <v>17.096982035048999</v>
      </c>
      <c r="AC196">
        <v>15.1662637422885</v>
      </c>
      <c r="AD196">
        <v>3.06389879377033E-2</v>
      </c>
      <c r="AE196">
        <v>3.1868774847714602E-2</v>
      </c>
      <c r="AF196">
        <v>-2.4117709403863632</v>
      </c>
    </row>
    <row r="197" spans="1:32" x14ac:dyDescent="0.25">
      <c r="A197" t="s">
        <v>920</v>
      </c>
      <c r="B197" t="s">
        <v>921</v>
      </c>
      <c r="C197" t="s">
        <v>922</v>
      </c>
      <c r="D197" t="s">
        <v>923</v>
      </c>
      <c r="E197" t="s">
        <v>924</v>
      </c>
      <c r="F197">
        <v>19263</v>
      </c>
      <c r="G197">
        <v>26887</v>
      </c>
      <c r="H197">
        <v>5776</v>
      </c>
      <c r="I197">
        <v>50682</v>
      </c>
      <c r="J197">
        <v>7338.3</v>
      </c>
      <c r="K197">
        <v>7221.1</v>
      </c>
      <c r="L197">
        <v>75550</v>
      </c>
      <c r="M197">
        <v>408900</v>
      </c>
      <c r="N197">
        <v>31160</v>
      </c>
      <c r="O197">
        <v>63032</v>
      </c>
      <c r="P197">
        <v>75950</v>
      </c>
      <c r="Q197">
        <v>68635</v>
      </c>
      <c r="R197">
        <v>14.9967956080864</v>
      </c>
      <c r="S197">
        <v>15.471013530512799</v>
      </c>
      <c r="T197">
        <v>13.4325831593705</v>
      </c>
      <c r="U197">
        <v>16.113219409334199</v>
      </c>
      <c r="V197">
        <v>13.115235867884</v>
      </c>
      <c r="W197">
        <v>13.138969532125699</v>
      </c>
      <c r="X197">
        <v>16.9238815754399</v>
      </c>
      <c r="Y197">
        <v>18.596066394677202</v>
      </c>
      <c r="Z197">
        <v>15.084390882406501</v>
      </c>
      <c r="AA197">
        <v>16.465537723482999</v>
      </c>
      <c r="AB197">
        <v>17.167378106887099</v>
      </c>
      <c r="AC197">
        <v>16.614746349270298</v>
      </c>
      <c r="AD197">
        <v>1.3065226764425999E-2</v>
      </c>
      <c r="AE197">
        <v>1.3307955528205399E-2</v>
      </c>
      <c r="AF197">
        <v>-2.4306973208083971</v>
      </c>
    </row>
    <row r="198" spans="1:32" x14ac:dyDescent="0.25">
      <c r="A198" t="s">
        <v>925</v>
      </c>
      <c r="B198" t="s">
        <v>926</v>
      </c>
      <c r="C198" t="s">
        <v>927</v>
      </c>
      <c r="D198" t="s">
        <v>928</v>
      </c>
      <c r="E198" t="s">
        <v>929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732890</v>
      </c>
      <c r="P198">
        <v>0</v>
      </c>
      <c r="Q198">
        <v>1458600</v>
      </c>
      <c r="R198">
        <v>14.2624766655714</v>
      </c>
      <c r="S198">
        <v>13.391889346901699</v>
      </c>
      <c r="T198">
        <v>13.976121771371499</v>
      </c>
      <c r="U198">
        <v>13.8735211803521</v>
      </c>
      <c r="V198">
        <v>11.520091943569</v>
      </c>
      <c r="W198">
        <v>13.8465117840906</v>
      </c>
      <c r="X198">
        <v>14.585182723930901</v>
      </c>
      <c r="Y198">
        <v>15.2040687797928</v>
      </c>
      <c r="Z198">
        <v>14.6787945665639</v>
      </c>
      <c r="AA198">
        <v>18.470030216943599</v>
      </c>
      <c r="AB198">
        <v>13.6716144054148</v>
      </c>
      <c r="AC198">
        <v>19.322335716384501</v>
      </c>
      <c r="AD198">
        <v>3.06389879377033E-2</v>
      </c>
      <c r="AE198">
        <v>3.1953945288275998E-2</v>
      </c>
      <c r="AF198">
        <v>-2.5102356195290341</v>
      </c>
    </row>
    <row r="199" spans="1:32" x14ac:dyDescent="0.25">
      <c r="A199" t="s">
        <v>930</v>
      </c>
      <c r="B199" t="s">
        <v>931</v>
      </c>
      <c r="C199" t="s">
        <v>932</v>
      </c>
      <c r="D199" t="s">
        <v>933</v>
      </c>
      <c r="E199" t="s">
        <v>934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104030</v>
      </c>
      <c r="M199">
        <v>84199</v>
      </c>
      <c r="N199">
        <v>92725</v>
      </c>
      <c r="O199">
        <v>236290</v>
      </c>
      <c r="P199">
        <v>0</v>
      </c>
      <c r="Q199">
        <v>112310</v>
      </c>
      <c r="R199">
        <v>13.0786127431048</v>
      </c>
      <c r="S199">
        <v>15.700708036816</v>
      </c>
      <c r="T199">
        <v>14.9562354908118</v>
      </c>
      <c r="U199">
        <v>14.6902559337565</v>
      </c>
      <c r="V199">
        <v>13.115598826572899</v>
      </c>
      <c r="W199">
        <v>14.153333147828199</v>
      </c>
      <c r="X199">
        <v>17.394697065943301</v>
      </c>
      <c r="Y199">
        <v>16.661792301527701</v>
      </c>
      <c r="Z199">
        <v>16.4881460131176</v>
      </c>
      <c r="AA199">
        <v>18.2232934167927</v>
      </c>
      <c r="AB199">
        <v>15.1126879487833</v>
      </c>
      <c r="AC199">
        <v>17.206456181273101</v>
      </c>
      <c r="AD199">
        <v>8.2390188257246404E-3</v>
      </c>
      <c r="AE199">
        <v>8.3053716593006009E-3</v>
      </c>
      <c r="AF199">
        <v>-2.5653881247579164</v>
      </c>
    </row>
    <row r="200" spans="1:32" x14ac:dyDescent="0.25">
      <c r="A200" t="s">
        <v>935</v>
      </c>
      <c r="B200" t="s">
        <v>935</v>
      </c>
      <c r="C200" t="s">
        <v>936</v>
      </c>
      <c r="D200" t="s">
        <v>937</v>
      </c>
      <c r="E200" t="s">
        <v>938</v>
      </c>
      <c r="F200">
        <v>0</v>
      </c>
      <c r="G200">
        <v>0</v>
      </c>
      <c r="H200">
        <v>0</v>
      </c>
      <c r="I200">
        <v>559790</v>
      </c>
      <c r="J200">
        <v>262940</v>
      </c>
      <c r="K200">
        <v>268710</v>
      </c>
      <c r="L200">
        <v>430360</v>
      </c>
      <c r="M200">
        <v>278430</v>
      </c>
      <c r="N200">
        <v>606500</v>
      </c>
      <c r="O200">
        <v>658580</v>
      </c>
      <c r="P200">
        <v>493970</v>
      </c>
      <c r="Q200">
        <v>691970</v>
      </c>
      <c r="R200">
        <v>16.518171585447401</v>
      </c>
      <c r="S200">
        <v>14.7907663508247</v>
      </c>
      <c r="T200">
        <v>15.7807797637006</v>
      </c>
      <c r="U200">
        <v>18.6745182417291</v>
      </c>
      <c r="V200">
        <v>17.1674605095046</v>
      </c>
      <c r="W200">
        <v>17.264201575208499</v>
      </c>
      <c r="X200">
        <v>19.9300338698771</v>
      </c>
      <c r="Y200">
        <v>19.019662758325801</v>
      </c>
      <c r="Z200">
        <v>19.652578426814699</v>
      </c>
      <c r="AA200">
        <v>19.0005559638875</v>
      </c>
      <c r="AB200">
        <v>18.996037504141899</v>
      </c>
      <c r="AC200">
        <v>19.1167151941168</v>
      </c>
      <c r="AD200">
        <v>5.0748680979402503E-3</v>
      </c>
      <c r="AE200">
        <v>5.10410475465974E-3</v>
      </c>
      <c r="AF200">
        <v>-2.586614281791487</v>
      </c>
    </row>
    <row r="201" spans="1:32" x14ac:dyDescent="0.25">
      <c r="A201" t="s">
        <v>939</v>
      </c>
      <c r="B201" t="s">
        <v>939</v>
      </c>
      <c r="C201" t="s">
        <v>940</v>
      </c>
      <c r="D201" t="s">
        <v>941</v>
      </c>
      <c r="E201" t="s">
        <v>942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130330</v>
      </c>
      <c r="N201">
        <v>212250</v>
      </c>
      <c r="O201">
        <v>105720</v>
      </c>
      <c r="P201">
        <v>0</v>
      </c>
      <c r="Q201">
        <v>0</v>
      </c>
      <c r="R201">
        <v>12.9106084016582</v>
      </c>
      <c r="S201">
        <v>12.9297374839272</v>
      </c>
      <c r="T201">
        <v>13.7169609923632</v>
      </c>
      <c r="U201">
        <v>13.607663271966199</v>
      </c>
      <c r="V201">
        <v>12.1091450747629</v>
      </c>
      <c r="W201">
        <v>12.8987895630649</v>
      </c>
      <c r="X201">
        <v>14.109353942393099</v>
      </c>
      <c r="Y201">
        <v>16.8232190015753</v>
      </c>
      <c r="Z201">
        <v>17.142867740185199</v>
      </c>
      <c r="AA201">
        <v>17.521070674938901</v>
      </c>
      <c r="AB201">
        <v>14.2628630090855</v>
      </c>
      <c r="AC201">
        <v>13.940076980905999</v>
      </c>
      <c r="AD201">
        <v>5.0748680979402503E-3</v>
      </c>
      <c r="AE201">
        <v>5.0886751755948702E-3</v>
      </c>
      <c r="AF201">
        <v>-2.6044244268902368</v>
      </c>
    </row>
    <row r="202" spans="1:32" x14ac:dyDescent="0.25">
      <c r="A202" t="s">
        <v>943</v>
      </c>
      <c r="B202" t="s">
        <v>944</v>
      </c>
      <c r="D202" t="s">
        <v>945</v>
      </c>
      <c r="E202" t="s">
        <v>946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233150</v>
      </c>
      <c r="N202">
        <v>2993900</v>
      </c>
      <c r="O202">
        <v>0</v>
      </c>
      <c r="P202">
        <v>0</v>
      </c>
      <c r="Q202">
        <v>0</v>
      </c>
      <c r="R202">
        <v>13.872862885177801</v>
      </c>
      <c r="S202">
        <v>13.7077029583479</v>
      </c>
      <c r="T202">
        <v>13.553421180687501</v>
      </c>
      <c r="U202">
        <v>13.615568592419001</v>
      </c>
      <c r="V202">
        <v>14.988733763931499</v>
      </c>
      <c r="W202">
        <v>13.502948910609099</v>
      </c>
      <c r="X202">
        <v>15.154209612820001</v>
      </c>
      <c r="Y202">
        <v>17.352522448609601</v>
      </c>
      <c r="Z202">
        <v>20.0393862157201</v>
      </c>
      <c r="AA202">
        <v>16.222572102988501</v>
      </c>
      <c r="AB202">
        <v>15.782055791068901</v>
      </c>
      <c r="AC202">
        <v>14.7715696387381</v>
      </c>
      <c r="AD202">
        <v>8.2390188257246404E-3</v>
      </c>
      <c r="AE202">
        <v>8.30789647208653E-3</v>
      </c>
      <c r="AF202">
        <v>-2.6801795864620654</v>
      </c>
    </row>
    <row r="203" spans="1:32" x14ac:dyDescent="0.25">
      <c r="A203" t="s">
        <v>947</v>
      </c>
      <c r="B203" t="s">
        <v>948</v>
      </c>
      <c r="D203" t="s">
        <v>949</v>
      </c>
      <c r="E203" t="s">
        <v>950</v>
      </c>
      <c r="F203">
        <v>12538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97229</v>
      </c>
      <c r="M203">
        <v>248880</v>
      </c>
      <c r="N203">
        <v>75146</v>
      </c>
      <c r="O203">
        <v>0</v>
      </c>
      <c r="P203">
        <v>90221</v>
      </c>
      <c r="Q203">
        <v>74982</v>
      </c>
      <c r="R203">
        <v>16.981970888883001</v>
      </c>
      <c r="S203">
        <v>13.731880410453799</v>
      </c>
      <c r="T203">
        <v>12.5912298324885</v>
      </c>
      <c r="U203">
        <v>12.468608119864101</v>
      </c>
      <c r="V203">
        <v>12.642846182505799</v>
      </c>
      <c r="W203">
        <v>14.6281128685706</v>
      </c>
      <c r="X203">
        <v>16.8785483478148</v>
      </c>
      <c r="Y203">
        <v>17.620062376037499</v>
      </c>
      <c r="Z203">
        <v>15.8155498812174</v>
      </c>
      <c r="AA203">
        <v>14.2326304433409</v>
      </c>
      <c r="AB203">
        <v>17.770544939236999</v>
      </c>
      <c r="AC203">
        <v>17.1149445028198</v>
      </c>
      <c r="AD203">
        <v>3.06389879377033E-2</v>
      </c>
      <c r="AE203">
        <v>3.1833836488445399E-2</v>
      </c>
      <c r="AF203">
        <v>-2.7312720312836003</v>
      </c>
    </row>
    <row r="204" spans="1:32" x14ac:dyDescent="0.25">
      <c r="A204" t="s">
        <v>951</v>
      </c>
      <c r="B204" t="s">
        <v>952</v>
      </c>
      <c r="C204" t="s">
        <v>953</v>
      </c>
      <c r="D204" t="s">
        <v>954</v>
      </c>
      <c r="E204" t="s">
        <v>955</v>
      </c>
      <c r="F204">
        <v>0</v>
      </c>
      <c r="G204">
        <v>0</v>
      </c>
      <c r="H204">
        <v>0</v>
      </c>
      <c r="I204">
        <v>124800</v>
      </c>
      <c r="J204">
        <v>0</v>
      </c>
      <c r="K204">
        <v>78009</v>
      </c>
      <c r="L204">
        <v>62581</v>
      </c>
      <c r="M204">
        <v>129490</v>
      </c>
      <c r="N204">
        <v>182550</v>
      </c>
      <c r="O204">
        <v>171160</v>
      </c>
      <c r="P204">
        <v>203370</v>
      </c>
      <c r="Q204">
        <v>373220</v>
      </c>
      <c r="R204">
        <v>15.5192942236924</v>
      </c>
      <c r="S204">
        <v>14.0352228223352</v>
      </c>
      <c r="T204">
        <v>15.1203671103184</v>
      </c>
      <c r="U204">
        <v>16.894402131822702</v>
      </c>
      <c r="V204">
        <v>12.182720976501701</v>
      </c>
      <c r="W204">
        <v>16.193661389679399</v>
      </c>
      <c r="X204">
        <v>17.211647740094701</v>
      </c>
      <c r="Y204">
        <v>17.708278668828299</v>
      </c>
      <c r="Z204">
        <v>17.858581289118298</v>
      </c>
      <c r="AA204">
        <v>17.345558164537898</v>
      </c>
      <c r="AB204">
        <v>17.9626089102786</v>
      </c>
      <c r="AC204">
        <v>18.4172775113244</v>
      </c>
      <c r="AD204">
        <v>5.0748680979402503E-3</v>
      </c>
      <c r="AE204">
        <v>5.0894444386599602E-3</v>
      </c>
      <c r="AF204">
        <v>-2.7597139383054046</v>
      </c>
    </row>
    <row r="205" spans="1:32" x14ac:dyDescent="0.25">
      <c r="A205" t="s">
        <v>956</v>
      </c>
      <c r="B205" t="s">
        <v>957</v>
      </c>
      <c r="C205" t="s">
        <v>958</v>
      </c>
      <c r="D205" t="s">
        <v>959</v>
      </c>
      <c r="E205" t="s">
        <v>960</v>
      </c>
      <c r="F205">
        <v>85268</v>
      </c>
      <c r="G205">
        <v>1075600</v>
      </c>
      <c r="H205">
        <v>673510</v>
      </c>
      <c r="I205">
        <v>1835100</v>
      </c>
      <c r="J205">
        <v>929990</v>
      </c>
      <c r="K205">
        <v>1612300</v>
      </c>
      <c r="L205">
        <v>5885000</v>
      </c>
      <c r="M205">
        <v>2508900</v>
      </c>
      <c r="N205">
        <v>5763200</v>
      </c>
      <c r="O205">
        <v>10578000</v>
      </c>
      <c r="P205">
        <v>26193000</v>
      </c>
      <c r="Q205">
        <v>1653800</v>
      </c>
      <c r="R205">
        <v>18.001855961500599</v>
      </c>
      <c r="S205">
        <v>21.2583913953581</v>
      </c>
      <c r="T205">
        <v>20.553872752370999</v>
      </c>
      <c r="U205">
        <v>20.753486083237</v>
      </c>
      <c r="V205">
        <v>19.636255807021701</v>
      </c>
      <c r="W205">
        <v>20.4906446638321</v>
      </c>
      <c r="X205">
        <v>23.563999119782999</v>
      </c>
      <c r="Y205">
        <v>22.042130655851299</v>
      </c>
      <c r="Z205">
        <v>22.8012018056409</v>
      </c>
      <c r="AA205">
        <v>23.3510602038758</v>
      </c>
      <c r="AB205">
        <v>25.099809033435999</v>
      </c>
      <c r="AC205">
        <v>20.650329358001802</v>
      </c>
      <c r="AD205">
        <v>1.3065226764425999E-2</v>
      </c>
      <c r="AE205">
        <v>1.3265184321273601E-2</v>
      </c>
      <c r="AF205">
        <v>-2.8023372522113874</v>
      </c>
    </row>
    <row r="206" spans="1:32" x14ac:dyDescent="0.25">
      <c r="A206" t="s">
        <v>961</v>
      </c>
      <c r="B206" t="s">
        <v>962</v>
      </c>
      <c r="C206" t="s">
        <v>963</v>
      </c>
      <c r="D206" t="s">
        <v>964</v>
      </c>
      <c r="E206" t="s">
        <v>965</v>
      </c>
      <c r="F206">
        <v>1002300</v>
      </c>
      <c r="G206">
        <v>926600</v>
      </c>
      <c r="H206">
        <v>208290</v>
      </c>
      <c r="I206">
        <v>621960</v>
      </c>
      <c r="J206">
        <v>949990</v>
      </c>
      <c r="K206">
        <v>1210100</v>
      </c>
      <c r="L206">
        <v>5386000</v>
      </c>
      <c r="M206">
        <v>556070</v>
      </c>
      <c r="N206">
        <v>2686800</v>
      </c>
      <c r="O206">
        <v>28452000</v>
      </c>
      <c r="P206">
        <v>106470000</v>
      </c>
      <c r="Q206">
        <v>2522800</v>
      </c>
      <c r="R206">
        <v>21.272488055171198</v>
      </c>
      <c r="S206">
        <v>21.227085726321899</v>
      </c>
      <c r="T206">
        <v>19.066368905710501</v>
      </c>
      <c r="U206">
        <v>19.3076198799832</v>
      </c>
      <c r="V206">
        <v>19.749890396847501</v>
      </c>
      <c r="W206">
        <v>20.104459774939698</v>
      </c>
      <c r="X206">
        <v>23.803618114116201</v>
      </c>
      <c r="Y206">
        <v>20.221368420243699</v>
      </c>
      <c r="Z206">
        <v>22.057597772907702</v>
      </c>
      <c r="AA206">
        <v>24.278079142950599</v>
      </c>
      <c r="AB206">
        <v>26.354310187014001</v>
      </c>
      <c r="AC206">
        <v>21.162899549669099</v>
      </c>
      <c r="AD206">
        <v>3.06389879377033E-2</v>
      </c>
      <c r="AE206">
        <v>3.1645499918842197E-2</v>
      </c>
      <c r="AF206">
        <v>-2.8583267413212141</v>
      </c>
    </row>
    <row r="207" spans="1:32" x14ac:dyDescent="0.25">
      <c r="A207" t="s">
        <v>966</v>
      </c>
      <c r="B207" t="s">
        <v>967</v>
      </c>
      <c r="D207" t="s">
        <v>968</v>
      </c>
      <c r="E207" t="s">
        <v>969</v>
      </c>
      <c r="F207">
        <v>11847</v>
      </c>
      <c r="G207">
        <v>0</v>
      </c>
      <c r="H207">
        <v>8164.6</v>
      </c>
      <c r="I207">
        <v>0</v>
      </c>
      <c r="J207">
        <v>102810</v>
      </c>
      <c r="K207">
        <v>14108</v>
      </c>
      <c r="L207">
        <v>95290</v>
      </c>
      <c r="M207">
        <v>0</v>
      </c>
      <c r="N207">
        <v>715510</v>
      </c>
      <c r="O207">
        <v>100480</v>
      </c>
      <c r="P207">
        <v>818580</v>
      </c>
      <c r="Q207">
        <v>122460</v>
      </c>
      <c r="R207">
        <v>14.8020790221575</v>
      </c>
      <c r="S207">
        <v>14.9731692496735</v>
      </c>
      <c r="T207">
        <v>14.271041186543901</v>
      </c>
      <c r="U207">
        <v>13.002747064317299</v>
      </c>
      <c r="V207">
        <v>16.500183585081398</v>
      </c>
      <c r="W207">
        <v>13.677891754879401</v>
      </c>
      <c r="X207">
        <v>17.676395788825001</v>
      </c>
      <c r="Y207">
        <v>13.706785440026</v>
      </c>
      <c r="Z207">
        <v>19.5006264252868</v>
      </c>
      <c r="AA207">
        <v>16.612043844514599</v>
      </c>
      <c r="AB207">
        <v>20.053386023588399</v>
      </c>
      <c r="AC207">
        <v>16.919551663391101</v>
      </c>
      <c r="AD207">
        <v>3.06389879377033E-2</v>
      </c>
      <c r="AE207">
        <v>3.2090155664465402E-2</v>
      </c>
      <c r="AF207">
        <v>-2.8736128871631532</v>
      </c>
    </row>
    <row r="208" spans="1:32" x14ac:dyDescent="0.25">
      <c r="A208" t="s">
        <v>970</v>
      </c>
      <c r="B208" t="s">
        <v>971</v>
      </c>
      <c r="D208" t="s">
        <v>905</v>
      </c>
      <c r="E208" t="s">
        <v>972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1383700</v>
      </c>
      <c r="N208">
        <v>6085300</v>
      </c>
      <c r="O208">
        <v>0</v>
      </c>
      <c r="P208">
        <v>0</v>
      </c>
      <c r="Q208">
        <v>0</v>
      </c>
      <c r="R208">
        <v>13.324263311607901</v>
      </c>
      <c r="S208">
        <v>14.6417903833248</v>
      </c>
      <c r="T208">
        <v>11.876794591105799</v>
      </c>
      <c r="U208">
        <v>12.8773475440707</v>
      </c>
      <c r="V208">
        <v>15.3238528002564</v>
      </c>
      <c r="W208">
        <v>12.674231033258501</v>
      </c>
      <c r="X208">
        <v>13.081657347004301</v>
      </c>
      <c r="Y208">
        <v>19.211220093458699</v>
      </c>
      <c r="Z208">
        <v>20.655283712115001</v>
      </c>
      <c r="AA208">
        <v>14.8216213995949</v>
      </c>
      <c r="AB208">
        <v>15.351234150648001</v>
      </c>
      <c r="AC208">
        <v>15.7750810079517</v>
      </c>
      <c r="AD208">
        <v>3.06389879377033E-2</v>
      </c>
      <c r="AE208">
        <v>3.1660287535626698E-2</v>
      </c>
      <c r="AF208">
        <v>-3.0296363411914129</v>
      </c>
    </row>
    <row r="209" spans="1:32" x14ac:dyDescent="0.25">
      <c r="A209" t="s">
        <v>973</v>
      </c>
      <c r="B209" t="s">
        <v>974</v>
      </c>
      <c r="C209" t="s">
        <v>975</v>
      </c>
      <c r="D209" t="s">
        <v>976</v>
      </c>
      <c r="E209" t="s">
        <v>977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2314100</v>
      </c>
      <c r="P209">
        <v>7359500</v>
      </c>
      <c r="Q209">
        <v>180810</v>
      </c>
      <c r="R209">
        <v>14.5229981517449</v>
      </c>
      <c r="S209">
        <v>15.871079206019701</v>
      </c>
      <c r="T209">
        <v>15.2404139557103</v>
      </c>
      <c r="U209">
        <v>13.578419821600701</v>
      </c>
      <c r="V209">
        <v>13.140603345214901</v>
      </c>
      <c r="W209">
        <v>12.5818390595672</v>
      </c>
      <c r="X209">
        <v>17.025204086695499</v>
      </c>
      <c r="Y209">
        <v>14.8019312971815</v>
      </c>
      <c r="Z209">
        <v>13.5904739070369</v>
      </c>
      <c r="AA209">
        <v>19.883052974107901</v>
      </c>
      <c r="AB209">
        <v>21.648040519029301</v>
      </c>
      <c r="AC209">
        <v>16.7813304806898</v>
      </c>
      <c r="AD209">
        <v>4.53275620779722E-2</v>
      </c>
      <c r="AE209">
        <v>4.8329001418397202E-2</v>
      </c>
      <c r="AF209">
        <v>-3.1324466208138695</v>
      </c>
    </row>
    <row r="210" spans="1:32" x14ac:dyDescent="0.25">
      <c r="A210" t="s">
        <v>978</v>
      </c>
      <c r="B210" t="s">
        <v>979</v>
      </c>
      <c r="C210" t="s">
        <v>980</v>
      </c>
      <c r="D210" t="s">
        <v>981</v>
      </c>
      <c r="E210" t="s">
        <v>982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50513</v>
      </c>
      <c r="L210">
        <v>0</v>
      </c>
      <c r="M210">
        <v>0</v>
      </c>
      <c r="N210">
        <v>0</v>
      </c>
      <c r="O210">
        <v>105340000</v>
      </c>
      <c r="P210">
        <v>270900</v>
      </c>
      <c r="Q210">
        <v>51166</v>
      </c>
      <c r="R210">
        <v>15.750897704777699</v>
      </c>
      <c r="S210">
        <v>14.138775432518401</v>
      </c>
      <c r="T210">
        <v>12.9247551311707</v>
      </c>
      <c r="U210">
        <v>13.419041970131101</v>
      </c>
      <c r="V210">
        <v>14.085186307984801</v>
      </c>
      <c r="W210">
        <v>14.892609132449399</v>
      </c>
      <c r="X210">
        <v>14.745542150494</v>
      </c>
      <c r="Y210">
        <v>15.9346624494561</v>
      </c>
      <c r="Z210">
        <v>16.6912712067254</v>
      </c>
      <c r="AA210">
        <v>24.325204027419101</v>
      </c>
      <c r="AB210">
        <v>17.3794279750242</v>
      </c>
      <c r="AC210">
        <v>15.010358466403</v>
      </c>
      <c r="AD210">
        <v>2.02405705770775E-2</v>
      </c>
      <c r="AE210">
        <v>2.07120075903643E-2</v>
      </c>
      <c r="AF210">
        <v>-3.1458667660816211</v>
      </c>
    </row>
    <row r="211" spans="1:32" x14ac:dyDescent="0.25">
      <c r="A211" t="s">
        <v>983</v>
      </c>
      <c r="B211" t="s">
        <v>984</v>
      </c>
      <c r="C211" t="s">
        <v>985</v>
      </c>
      <c r="D211" t="s">
        <v>986</v>
      </c>
      <c r="E211" t="s">
        <v>987</v>
      </c>
      <c r="F211">
        <v>0</v>
      </c>
      <c r="G211">
        <v>57608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410200</v>
      </c>
      <c r="N211">
        <v>193420</v>
      </c>
      <c r="O211">
        <v>0</v>
      </c>
      <c r="P211">
        <v>0</v>
      </c>
      <c r="Q211">
        <v>626330</v>
      </c>
      <c r="R211">
        <v>14.1137337082674</v>
      </c>
      <c r="S211">
        <v>16.171787071884602</v>
      </c>
      <c r="T211">
        <v>13.8544898661287</v>
      </c>
      <c r="U211">
        <v>12.628503892069199</v>
      </c>
      <c r="V211">
        <v>13.3658639544247</v>
      </c>
      <c r="W211">
        <v>13.706131480630001</v>
      </c>
      <c r="X211">
        <v>15.767955088459701</v>
      </c>
      <c r="Y211">
        <v>18.4888814642593</v>
      </c>
      <c r="Z211">
        <v>17.178865312502001</v>
      </c>
      <c r="AA211">
        <v>15.0248924694274</v>
      </c>
      <c r="AB211">
        <v>16.956269236852702</v>
      </c>
      <c r="AC211">
        <v>19.7151665485185</v>
      </c>
      <c r="AD211">
        <v>1.3065226764425999E-2</v>
      </c>
      <c r="AE211">
        <v>1.32469378504053E-2</v>
      </c>
      <c r="AF211">
        <v>-3.215253357769166</v>
      </c>
    </row>
    <row r="212" spans="1:32" x14ac:dyDescent="0.25">
      <c r="A212" t="s">
        <v>988</v>
      </c>
      <c r="B212" t="s">
        <v>988</v>
      </c>
      <c r="C212" t="s">
        <v>989</v>
      </c>
      <c r="D212" t="s">
        <v>990</v>
      </c>
      <c r="E212" t="s">
        <v>991</v>
      </c>
      <c r="F212">
        <v>0</v>
      </c>
      <c r="G212">
        <v>0</v>
      </c>
      <c r="H212">
        <v>0</v>
      </c>
      <c r="I212">
        <v>127530</v>
      </c>
      <c r="J212">
        <v>69331</v>
      </c>
      <c r="K212">
        <v>0</v>
      </c>
      <c r="L212">
        <v>72987</v>
      </c>
      <c r="M212">
        <v>109310</v>
      </c>
      <c r="N212">
        <v>434430</v>
      </c>
      <c r="O212">
        <v>394790</v>
      </c>
      <c r="P212">
        <v>200410</v>
      </c>
      <c r="Q212">
        <v>93742</v>
      </c>
      <c r="R212">
        <v>14.6066224080888</v>
      </c>
      <c r="S212">
        <v>13.242087233042501</v>
      </c>
      <c r="T212">
        <v>14.2946944877622</v>
      </c>
      <c r="U212">
        <v>16.889216750428901</v>
      </c>
      <c r="V212">
        <v>15.860534836899699</v>
      </c>
      <c r="W212">
        <v>12.1776375246809</v>
      </c>
      <c r="X212">
        <v>17.378899504018499</v>
      </c>
      <c r="Y212">
        <v>17.4424221014051</v>
      </c>
      <c r="Z212">
        <v>18.882389008049302</v>
      </c>
      <c r="AA212">
        <v>18.598680433715899</v>
      </c>
      <c r="AB212">
        <v>18.013963948244498</v>
      </c>
      <c r="AC212">
        <v>16.481307277489499</v>
      </c>
      <c r="AD212">
        <v>8.2390188257246404E-3</v>
      </c>
      <c r="AE212">
        <v>8.3395866478268594E-3</v>
      </c>
      <c r="AF212">
        <v>-3.2878115053366308</v>
      </c>
    </row>
    <row r="213" spans="1:32" x14ac:dyDescent="0.25">
      <c r="A213" t="s">
        <v>992</v>
      </c>
      <c r="B213" t="s">
        <v>993</v>
      </c>
      <c r="C213" t="s">
        <v>994</v>
      </c>
      <c r="D213" t="s">
        <v>995</v>
      </c>
      <c r="E213" t="s">
        <v>996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8421900</v>
      </c>
      <c r="N213">
        <v>81849000</v>
      </c>
      <c r="O213">
        <v>0</v>
      </c>
      <c r="P213">
        <v>0</v>
      </c>
      <c r="Q213">
        <v>0</v>
      </c>
      <c r="R213">
        <v>12.9203317272764</v>
      </c>
      <c r="S213">
        <v>12.8044740511596</v>
      </c>
      <c r="T213">
        <v>13.385912521133999</v>
      </c>
      <c r="U213">
        <v>13.511635494307299</v>
      </c>
      <c r="V213">
        <v>13.252038898345999</v>
      </c>
      <c r="W213">
        <v>16.189344753852598</v>
      </c>
      <c r="X213">
        <v>13.557577153494901</v>
      </c>
      <c r="Y213">
        <v>21.023834352370098</v>
      </c>
      <c r="Z213">
        <v>23.380317490897099</v>
      </c>
      <c r="AA213">
        <v>13.320025322446901</v>
      </c>
      <c r="AB213">
        <v>17.590463553481801</v>
      </c>
      <c r="AC213">
        <v>13.9299381585388</v>
      </c>
      <c r="AD213">
        <v>4.53275620779722E-2</v>
      </c>
      <c r="AE213">
        <v>4.7905535578344302E-2</v>
      </c>
      <c r="AF213">
        <v>-3.4564030975256177</v>
      </c>
    </row>
    <row r="214" spans="1:32" x14ac:dyDescent="0.25">
      <c r="A214" t="s">
        <v>997</v>
      </c>
      <c r="B214" t="s">
        <v>998</v>
      </c>
      <c r="C214" t="s">
        <v>999</v>
      </c>
      <c r="D214" t="s">
        <v>1000</v>
      </c>
      <c r="E214" t="s">
        <v>1001</v>
      </c>
      <c r="F214">
        <v>197960</v>
      </c>
      <c r="G214">
        <v>0</v>
      </c>
      <c r="H214">
        <v>0</v>
      </c>
      <c r="I214">
        <v>0</v>
      </c>
      <c r="J214">
        <v>312940</v>
      </c>
      <c r="K214">
        <v>313190</v>
      </c>
      <c r="L214">
        <v>162960</v>
      </c>
      <c r="M214">
        <v>293520</v>
      </c>
      <c r="N214">
        <v>2954700</v>
      </c>
      <c r="O214">
        <v>299060</v>
      </c>
      <c r="P214">
        <v>666760</v>
      </c>
      <c r="Q214">
        <v>384820</v>
      </c>
      <c r="R214">
        <v>18.516676106169498</v>
      </c>
      <c r="S214">
        <v>13.349884331632399</v>
      </c>
      <c r="T214">
        <v>13.515500685601699</v>
      </c>
      <c r="U214">
        <v>12.933159792067899</v>
      </c>
      <c r="V214">
        <v>18.123122598178401</v>
      </c>
      <c r="W214">
        <v>18.1767143122219</v>
      </c>
      <c r="X214">
        <v>18.490060816241002</v>
      </c>
      <c r="Y214">
        <v>18.773223684448599</v>
      </c>
      <c r="Z214">
        <v>21.275618366707</v>
      </c>
      <c r="AA214">
        <v>18.212879335743999</v>
      </c>
      <c r="AB214">
        <v>19.986415333565901</v>
      </c>
      <c r="AC214">
        <v>18.648913408969602</v>
      </c>
      <c r="AD214">
        <v>1.3065226764425999E-2</v>
      </c>
      <c r="AE214">
        <v>1.33222739556105E-2</v>
      </c>
      <c r="AF214">
        <v>-3.4620088533007181</v>
      </c>
    </row>
    <row r="215" spans="1:32" x14ac:dyDescent="0.25">
      <c r="A215" t="s">
        <v>1002</v>
      </c>
      <c r="B215" t="s">
        <v>1003</v>
      </c>
      <c r="C215" t="s">
        <v>1004</v>
      </c>
      <c r="D215" t="s">
        <v>1005</v>
      </c>
      <c r="E215" t="s">
        <v>1006</v>
      </c>
      <c r="F215">
        <v>5994800</v>
      </c>
      <c r="G215">
        <v>60387000</v>
      </c>
      <c r="H215">
        <v>1936800</v>
      </c>
      <c r="I215">
        <v>37717000</v>
      </c>
      <c r="J215">
        <v>5498700</v>
      </c>
      <c r="K215">
        <v>91960000</v>
      </c>
      <c r="L215">
        <v>167990000</v>
      </c>
      <c r="M215">
        <v>9647000</v>
      </c>
      <c r="N215">
        <v>113970000</v>
      </c>
      <c r="O215">
        <v>1067100000</v>
      </c>
      <c r="P215">
        <v>4384000000</v>
      </c>
      <c r="Q215">
        <v>83579000</v>
      </c>
      <c r="R215">
        <v>24.201555953460002</v>
      </c>
      <c r="S215">
        <v>27.315624520474898</v>
      </c>
      <c r="T215">
        <v>22.648419913071699</v>
      </c>
      <c r="U215">
        <v>24.865579030696701</v>
      </c>
      <c r="V215">
        <v>22.159678019750299</v>
      </c>
      <c r="W215">
        <v>25.9999877617709</v>
      </c>
      <c r="X215">
        <v>28.836593958096799</v>
      </c>
      <c r="Y215">
        <v>24.591628261817799</v>
      </c>
      <c r="Z215">
        <v>27.552165582284399</v>
      </c>
      <c r="AA215">
        <v>29.396520164979599</v>
      </c>
      <c r="AB215">
        <v>31.6855883040867</v>
      </c>
      <c r="AC215">
        <v>25.983615063474499</v>
      </c>
      <c r="AD215">
        <v>4.53275620779722E-2</v>
      </c>
      <c r="AE215">
        <v>4.8783751918440497E-2</v>
      </c>
      <c r="AF215">
        <v>-3.4758776892525489</v>
      </c>
    </row>
    <row r="216" spans="1:32" x14ac:dyDescent="0.25">
      <c r="A216" t="s">
        <v>1007</v>
      </c>
      <c r="B216" t="s">
        <v>1008</v>
      </c>
      <c r="C216" t="s">
        <v>1009</v>
      </c>
      <c r="D216" t="s">
        <v>1009</v>
      </c>
      <c r="E216" t="s">
        <v>1010</v>
      </c>
      <c r="F216">
        <v>0</v>
      </c>
      <c r="G216">
        <v>0</v>
      </c>
      <c r="H216">
        <v>0</v>
      </c>
      <c r="I216">
        <v>0</v>
      </c>
      <c r="J216">
        <v>48495</v>
      </c>
      <c r="K216">
        <v>0</v>
      </c>
      <c r="L216">
        <v>15409</v>
      </c>
      <c r="M216">
        <v>38077</v>
      </c>
      <c r="N216">
        <v>6769200</v>
      </c>
      <c r="O216">
        <v>0</v>
      </c>
      <c r="P216">
        <v>324010</v>
      </c>
      <c r="Q216">
        <v>2642800</v>
      </c>
      <c r="R216">
        <v>14.6457884419177</v>
      </c>
      <c r="S216">
        <v>15.386453630612101</v>
      </c>
      <c r="T216">
        <v>13.0901818750076</v>
      </c>
      <c r="U216">
        <v>14.882303382061099</v>
      </c>
      <c r="V216">
        <v>15.3830137154031</v>
      </c>
      <c r="W216">
        <v>13.5622420599036</v>
      </c>
      <c r="X216">
        <v>15.3946568941282</v>
      </c>
      <c r="Y216">
        <v>16.081135621956602</v>
      </c>
      <c r="Z216">
        <v>22.243386538491201</v>
      </c>
      <c r="AA216">
        <v>14.515829685059</v>
      </c>
      <c r="AB216">
        <v>18.833977701024001</v>
      </c>
      <c r="AC216">
        <v>21.596220976931299</v>
      </c>
      <c r="AD216">
        <v>3.06389879377033E-2</v>
      </c>
      <c r="AE216">
        <v>3.2161241452329702E-2</v>
      </c>
      <c r="AF216">
        <v>-3.6192040521141848</v>
      </c>
    </row>
    <row r="217" spans="1:32" x14ac:dyDescent="0.25">
      <c r="A217" t="s">
        <v>1011</v>
      </c>
      <c r="B217" t="s">
        <v>1012</v>
      </c>
      <c r="C217" t="s">
        <v>1013</v>
      </c>
      <c r="D217" t="s">
        <v>1014</v>
      </c>
      <c r="E217" t="s">
        <v>1015</v>
      </c>
      <c r="F217">
        <v>0</v>
      </c>
      <c r="G217">
        <v>536510</v>
      </c>
      <c r="H217">
        <v>0</v>
      </c>
      <c r="I217">
        <v>310360</v>
      </c>
      <c r="J217">
        <v>151340</v>
      </c>
      <c r="K217">
        <v>0</v>
      </c>
      <c r="L217">
        <v>327570</v>
      </c>
      <c r="M217">
        <v>530690</v>
      </c>
      <c r="N217">
        <v>1270600</v>
      </c>
      <c r="O217">
        <v>282980</v>
      </c>
      <c r="P217">
        <v>1062200</v>
      </c>
      <c r="Q217">
        <v>708170</v>
      </c>
      <c r="R217">
        <v>13.841942848109101</v>
      </c>
      <c r="S217">
        <v>19.741303311035502</v>
      </c>
      <c r="T217">
        <v>13.8381942800298</v>
      </c>
      <c r="U217">
        <v>18.384651756650499</v>
      </c>
      <c r="V217">
        <v>17.1332190520186</v>
      </c>
      <c r="W217">
        <v>13.100769044262</v>
      </c>
      <c r="X217">
        <v>19.292484480843701</v>
      </c>
      <c r="Y217">
        <v>19.4509305872987</v>
      </c>
      <c r="Z217">
        <v>20.238755510375299</v>
      </c>
      <c r="AA217">
        <v>18.2693198586249</v>
      </c>
      <c r="AB217">
        <v>20.784596856005798</v>
      </c>
      <c r="AC217">
        <v>19.7279561902625</v>
      </c>
      <c r="AD217">
        <v>4.53275620779722E-2</v>
      </c>
      <c r="AE217">
        <v>4.8445794558606002E-2</v>
      </c>
      <c r="AF217">
        <v>-3.6206605318842335</v>
      </c>
    </row>
    <row r="218" spans="1:32" x14ac:dyDescent="0.25">
      <c r="A218" t="s">
        <v>1016</v>
      </c>
      <c r="B218" t="s">
        <v>1016</v>
      </c>
      <c r="C218" t="s">
        <v>1017</v>
      </c>
      <c r="D218" t="s">
        <v>1018</v>
      </c>
      <c r="E218" t="s">
        <v>1019</v>
      </c>
      <c r="F218">
        <v>36227000</v>
      </c>
      <c r="G218">
        <v>93207000</v>
      </c>
      <c r="H218">
        <v>2611400</v>
      </c>
      <c r="I218">
        <v>52291000</v>
      </c>
      <c r="J218">
        <v>6883300</v>
      </c>
      <c r="K218">
        <v>114840000</v>
      </c>
      <c r="L218">
        <v>803510000</v>
      </c>
      <c r="M218">
        <v>13825000</v>
      </c>
      <c r="N218">
        <v>177730000</v>
      </c>
      <c r="O218">
        <v>2535800000</v>
      </c>
      <c r="P218">
        <v>5808800000</v>
      </c>
      <c r="Q218">
        <v>135120000</v>
      </c>
      <c r="R218">
        <v>26.490429073016902</v>
      </c>
      <c r="S218">
        <v>27.788899443751099</v>
      </c>
      <c r="T218">
        <v>22.983378925979199</v>
      </c>
      <c r="U218">
        <v>25.500062879315799</v>
      </c>
      <c r="V218">
        <v>22.606305832002501</v>
      </c>
      <c r="W218">
        <v>26.511103672155599</v>
      </c>
      <c r="X218">
        <v>30.7801868811042</v>
      </c>
      <c r="Y218">
        <v>24.990326791424199</v>
      </c>
      <c r="Z218">
        <v>28.036947522039501</v>
      </c>
      <c r="AA218">
        <v>30.8501659282311</v>
      </c>
      <c r="AB218">
        <v>32.3782970764765</v>
      </c>
      <c r="AC218">
        <v>26.848617223524499</v>
      </c>
      <c r="AD218">
        <v>4.53275620779722E-2</v>
      </c>
      <c r="AE218">
        <v>4.7707924294029397E-2</v>
      </c>
      <c r="AF218">
        <v>-3.6673935994298148</v>
      </c>
    </row>
    <row r="219" spans="1:32" x14ac:dyDescent="0.25">
      <c r="A219" t="s">
        <v>1020</v>
      </c>
      <c r="B219" t="s">
        <v>1021</v>
      </c>
      <c r="C219" t="s">
        <v>1022</v>
      </c>
      <c r="D219" t="s">
        <v>1023</v>
      </c>
      <c r="E219" t="s">
        <v>1024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460660</v>
      </c>
      <c r="N219">
        <v>27171000</v>
      </c>
      <c r="O219">
        <v>0</v>
      </c>
      <c r="P219">
        <v>0</v>
      </c>
      <c r="Q219">
        <v>671000</v>
      </c>
      <c r="R219">
        <v>13.491607250297299</v>
      </c>
      <c r="S219">
        <v>13.047173823803099</v>
      </c>
      <c r="T219">
        <v>14.1911529698758</v>
      </c>
      <c r="U219">
        <v>14.388984650892599</v>
      </c>
      <c r="V219">
        <v>12.853611799981399</v>
      </c>
      <c r="W219">
        <v>14.0043589133798</v>
      </c>
      <c r="X219">
        <v>13.1457298683179</v>
      </c>
      <c r="Y219">
        <v>18.3849938944693</v>
      </c>
      <c r="Z219">
        <v>22.9815742434496</v>
      </c>
      <c r="AA219">
        <v>14.4938199797722</v>
      </c>
      <c r="AB219">
        <v>15.177750390468701</v>
      </c>
      <c r="AC219">
        <v>20.9181506320908</v>
      </c>
      <c r="AD219">
        <v>3.06389879377033E-2</v>
      </c>
      <c r="AE219">
        <v>3.1729479547100203E-2</v>
      </c>
      <c r="AF219">
        <v>-3.8541882667230833</v>
      </c>
    </row>
    <row r="220" spans="1:32" x14ac:dyDescent="0.25">
      <c r="A220" t="s">
        <v>1025</v>
      </c>
      <c r="B220" t="s">
        <v>1026</v>
      </c>
      <c r="C220" t="s">
        <v>1027</v>
      </c>
      <c r="D220" t="s">
        <v>1028</v>
      </c>
      <c r="E220" t="s">
        <v>1029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204120</v>
      </c>
      <c r="L220">
        <v>190360</v>
      </c>
      <c r="M220">
        <v>1232000</v>
      </c>
      <c r="N220">
        <v>1059700</v>
      </c>
      <c r="O220">
        <v>0</v>
      </c>
      <c r="P220">
        <v>197080</v>
      </c>
      <c r="Q220">
        <v>283190</v>
      </c>
      <c r="R220">
        <v>12.485381383234101</v>
      </c>
      <c r="S220">
        <v>13.374303439897499</v>
      </c>
      <c r="T220">
        <v>13.8090020682026</v>
      </c>
      <c r="U220">
        <v>14.2139775158136</v>
      </c>
      <c r="V220">
        <v>13.0612561936503</v>
      </c>
      <c r="W220">
        <v>18.181621837728201</v>
      </c>
      <c r="X220">
        <v>18.127699014259999</v>
      </c>
      <c r="Y220">
        <v>19.972031037299701</v>
      </c>
      <c r="Z220">
        <v>19.5081116154923</v>
      </c>
      <c r="AA220">
        <v>13.1793300818502</v>
      </c>
      <c r="AB220">
        <v>18.6869509602205</v>
      </c>
      <c r="AC220">
        <v>18.833778095276099</v>
      </c>
      <c r="AD220">
        <v>4.53275620779722E-2</v>
      </c>
      <c r="AE220">
        <v>4.8602399680825498E-2</v>
      </c>
      <c r="AF220">
        <v>-3.8637263943120832</v>
      </c>
    </row>
    <row r="221" spans="1:32" x14ac:dyDescent="0.25">
      <c r="A221" t="s">
        <v>1030</v>
      </c>
      <c r="B221" t="s">
        <v>1031</v>
      </c>
      <c r="D221" t="s">
        <v>1032</v>
      </c>
      <c r="E221" t="s">
        <v>1033</v>
      </c>
      <c r="F221">
        <v>633090</v>
      </c>
      <c r="G221">
        <v>1273400</v>
      </c>
      <c r="H221">
        <v>0</v>
      </c>
      <c r="I221">
        <v>2889000</v>
      </c>
      <c r="J221">
        <v>554080</v>
      </c>
      <c r="K221">
        <v>6522700</v>
      </c>
      <c r="L221">
        <v>23221000</v>
      </c>
      <c r="M221">
        <v>278120</v>
      </c>
      <c r="N221">
        <v>3822200</v>
      </c>
      <c r="O221">
        <v>148640000</v>
      </c>
      <c r="P221">
        <v>316940000</v>
      </c>
      <c r="Q221">
        <v>6077500</v>
      </c>
      <c r="R221">
        <v>21.2441935045733</v>
      </c>
      <c r="S221">
        <v>22.1783472954484</v>
      </c>
      <c r="T221">
        <v>15.556710851828599</v>
      </c>
      <c r="U221">
        <v>20.5655568588964</v>
      </c>
      <c r="V221">
        <v>18.039082728513701</v>
      </c>
      <c r="W221">
        <v>21.680297010917599</v>
      </c>
      <c r="X221">
        <v>25.982883548857401</v>
      </c>
      <c r="Y221">
        <v>19.984646451752699</v>
      </c>
      <c r="Z221">
        <v>22.985403985880001</v>
      </c>
      <c r="AA221">
        <v>26.3372753425576</v>
      </c>
      <c r="AB221">
        <v>27.8566987094962</v>
      </c>
      <c r="AC221">
        <v>21.6988394900036</v>
      </c>
      <c r="AD221">
        <v>4.53275620779722E-2</v>
      </c>
      <c r="AE221">
        <v>4.8696849688302402E-2</v>
      </c>
      <c r="AF221">
        <v>-4.2635932130615828</v>
      </c>
    </row>
    <row r="222" spans="1:32" x14ac:dyDescent="0.25">
      <c r="A222" t="s">
        <v>1034</v>
      </c>
      <c r="B222" t="s">
        <v>1035</v>
      </c>
      <c r="C222" t="s">
        <v>1036</v>
      </c>
      <c r="D222" t="s">
        <v>1037</v>
      </c>
      <c r="E222" t="s">
        <v>1038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9789600</v>
      </c>
      <c r="N222">
        <v>74615000</v>
      </c>
      <c r="O222">
        <v>0</v>
      </c>
      <c r="P222">
        <v>0</v>
      </c>
      <c r="Q222">
        <v>239750</v>
      </c>
      <c r="R222">
        <v>13.211684480851</v>
      </c>
      <c r="S222">
        <v>13.167999741083101</v>
      </c>
      <c r="T222">
        <v>13.8181570489939</v>
      </c>
      <c r="U222">
        <v>15.7443777783055</v>
      </c>
      <c r="V222">
        <v>14.521623502610399</v>
      </c>
      <c r="W222">
        <v>13.751211250404801</v>
      </c>
      <c r="X222">
        <v>14.1382399412774</v>
      </c>
      <c r="Y222">
        <v>21.7506254369681</v>
      </c>
      <c r="Z222">
        <v>23.844522783963299</v>
      </c>
      <c r="AA222">
        <v>15.5516809727329</v>
      </c>
      <c r="AB222">
        <v>14.8911487560765</v>
      </c>
      <c r="AC222">
        <v>19.878555831653902</v>
      </c>
      <c r="AD222">
        <v>3.06389879377033E-2</v>
      </c>
      <c r="AE222">
        <v>3.1979082123776502E-2</v>
      </c>
      <c r="AF222">
        <v>-4.3066199867372355</v>
      </c>
    </row>
    <row r="223" spans="1:32" x14ac:dyDescent="0.25">
      <c r="A223" t="s">
        <v>1039</v>
      </c>
      <c r="B223" t="s">
        <v>1040</v>
      </c>
      <c r="C223" t="s">
        <v>1041</v>
      </c>
      <c r="D223" t="s">
        <v>1042</v>
      </c>
      <c r="E223" t="s">
        <v>1043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6826000</v>
      </c>
      <c r="N223">
        <v>33720000</v>
      </c>
      <c r="O223">
        <v>0</v>
      </c>
      <c r="P223">
        <v>0</v>
      </c>
      <c r="Q223">
        <v>137070</v>
      </c>
      <c r="R223">
        <v>13.418654588044101</v>
      </c>
      <c r="S223">
        <v>12.7432916150137</v>
      </c>
      <c r="T223">
        <v>11.553240353888199</v>
      </c>
      <c r="U223">
        <v>14.1434967562694</v>
      </c>
      <c r="V223">
        <v>13.460193127613699</v>
      </c>
      <c r="W223">
        <v>14.734943278868201</v>
      </c>
      <c r="X223">
        <v>13.701705716439299</v>
      </c>
      <c r="Y223">
        <v>21.255131369197301</v>
      </c>
      <c r="Z223">
        <v>22.842129333862999</v>
      </c>
      <c r="AA223">
        <v>13.8102656798543</v>
      </c>
      <c r="AB223">
        <v>15.506579954592</v>
      </c>
      <c r="AC223">
        <v>18.9353305289</v>
      </c>
      <c r="AD223">
        <v>3.06389879377033E-2</v>
      </c>
      <c r="AE223">
        <v>3.2014340207705702E-2</v>
      </c>
      <c r="AF223">
        <v>-4.3328871438581</v>
      </c>
    </row>
    <row r="224" spans="1:32" x14ac:dyDescent="0.25">
      <c r="A224" t="s">
        <v>1044</v>
      </c>
      <c r="B224" t="s">
        <v>1044</v>
      </c>
      <c r="C224" t="s">
        <v>1045</v>
      </c>
      <c r="D224" t="s">
        <v>1046</v>
      </c>
      <c r="E224" t="s">
        <v>1047</v>
      </c>
      <c r="F224">
        <v>1263200</v>
      </c>
      <c r="G224">
        <v>1954300</v>
      </c>
      <c r="H224">
        <v>0</v>
      </c>
      <c r="I224">
        <v>4315500</v>
      </c>
      <c r="J224">
        <v>2580100</v>
      </c>
      <c r="K224">
        <v>8156500</v>
      </c>
      <c r="L224">
        <v>41700000</v>
      </c>
      <c r="M224">
        <v>1071900</v>
      </c>
      <c r="N224">
        <v>7518500</v>
      </c>
      <c r="O224">
        <v>156010000</v>
      </c>
      <c r="P224">
        <v>295720000</v>
      </c>
      <c r="Q224">
        <v>8682000</v>
      </c>
      <c r="R224">
        <v>22.170386827221801</v>
      </c>
      <c r="S224">
        <v>22.7521098380818</v>
      </c>
      <c r="T224">
        <v>14.4790675319624</v>
      </c>
      <c r="U224">
        <v>20.942857129889401</v>
      </c>
      <c r="V224">
        <v>19.995831282201401</v>
      </c>
      <c r="W224">
        <v>21.875241806935399</v>
      </c>
      <c r="X224">
        <v>26.601979274184799</v>
      </c>
      <c r="Y224">
        <v>21.753761121495099</v>
      </c>
      <c r="Z224">
        <v>23.828296055342499</v>
      </c>
      <c r="AA224">
        <v>26.6720315300404</v>
      </c>
      <c r="AB224">
        <v>28.140876062646001</v>
      </c>
      <c r="AC224">
        <v>22.1069465280051</v>
      </c>
      <c r="AD224">
        <v>4.53275620779722E-2</v>
      </c>
      <c r="AE224">
        <v>4.85866936217915E-2</v>
      </c>
      <c r="AF224">
        <v>-4.4813993592369457</v>
      </c>
    </row>
    <row r="225" spans="1:32" x14ac:dyDescent="0.25">
      <c r="A225" t="s">
        <v>1048</v>
      </c>
      <c r="B225" t="s">
        <v>1049</v>
      </c>
      <c r="C225" t="s">
        <v>1050</v>
      </c>
      <c r="D225" t="s">
        <v>1051</v>
      </c>
      <c r="E225" t="s">
        <v>1052</v>
      </c>
      <c r="F225">
        <v>4035200</v>
      </c>
      <c r="G225">
        <v>10337000</v>
      </c>
      <c r="H225">
        <v>0</v>
      </c>
      <c r="I225">
        <v>12178000</v>
      </c>
      <c r="J225">
        <v>1746500</v>
      </c>
      <c r="K225">
        <v>26114000</v>
      </c>
      <c r="L225">
        <v>127470000</v>
      </c>
      <c r="M225">
        <v>1107900</v>
      </c>
      <c r="N225">
        <v>23947000</v>
      </c>
      <c r="O225">
        <v>451390000</v>
      </c>
      <c r="P225">
        <v>1208800000</v>
      </c>
      <c r="Q225">
        <v>24976000</v>
      </c>
      <c r="R225">
        <v>23.748198186499899</v>
      </c>
      <c r="S225">
        <v>24.9612111704817</v>
      </c>
      <c r="T225">
        <v>16.041241527004399</v>
      </c>
      <c r="U225">
        <v>22.6341604698071</v>
      </c>
      <c r="V225">
        <v>19.540019121486001</v>
      </c>
      <c r="W225">
        <v>23.724493659542802</v>
      </c>
      <c r="X225">
        <v>28.208371280429599</v>
      </c>
      <c r="Y225">
        <v>21.935555734459001</v>
      </c>
      <c r="Z225">
        <v>25.433457673798301</v>
      </c>
      <c r="AA225">
        <v>28.186138893114901</v>
      </c>
      <c r="AB225">
        <v>30.1280842815125</v>
      </c>
      <c r="AC225">
        <v>23.783904561724501</v>
      </c>
      <c r="AD225">
        <v>4.53275620779722E-2</v>
      </c>
      <c r="AE225">
        <v>4.8282441686780198E-2</v>
      </c>
      <c r="AF225">
        <v>-4.5043647150361572</v>
      </c>
    </row>
    <row r="226" spans="1:32" x14ac:dyDescent="0.25">
      <c r="A226" t="s">
        <v>1053</v>
      </c>
      <c r="B226" t="s">
        <v>1053</v>
      </c>
      <c r="D226" t="s">
        <v>1054</v>
      </c>
      <c r="E226" t="s">
        <v>1055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107080</v>
      </c>
      <c r="N226">
        <v>102280</v>
      </c>
      <c r="O226">
        <v>1357500</v>
      </c>
      <c r="P226">
        <v>748860</v>
      </c>
      <c r="Q226">
        <v>4750300</v>
      </c>
      <c r="R226">
        <v>13.301305232837001</v>
      </c>
      <c r="S226">
        <v>14.793755281170199</v>
      </c>
      <c r="T226">
        <v>14.8889500278282</v>
      </c>
      <c r="U226">
        <v>12.543996863015799</v>
      </c>
      <c r="V226">
        <v>13.0712151793881</v>
      </c>
      <c r="W226">
        <v>13.4713964573951</v>
      </c>
      <c r="X226">
        <v>14.066084944614399</v>
      </c>
      <c r="Y226">
        <v>17.999331300187301</v>
      </c>
      <c r="Z226">
        <v>17.618331579843002</v>
      </c>
      <c r="AA226">
        <v>19.438531490172299</v>
      </c>
      <c r="AB226">
        <v>19.044916654559199</v>
      </c>
      <c r="AC226">
        <v>21.049410749271299</v>
      </c>
      <c r="AD226">
        <v>1.3065226764425999E-2</v>
      </c>
      <c r="AE226">
        <v>1.32855172218274E-2</v>
      </c>
      <c r="AF226">
        <v>-4.5243312795021833</v>
      </c>
    </row>
    <row r="227" spans="1:32" x14ac:dyDescent="0.25">
      <c r="A227" t="s">
        <v>1056</v>
      </c>
      <c r="B227" t="s">
        <v>1057</v>
      </c>
      <c r="C227" t="s">
        <v>1058</v>
      </c>
      <c r="D227" t="s">
        <v>1059</v>
      </c>
      <c r="E227" t="s">
        <v>1060</v>
      </c>
      <c r="F227">
        <v>90162</v>
      </c>
      <c r="G227">
        <v>2191800</v>
      </c>
      <c r="H227">
        <v>0</v>
      </c>
      <c r="I227">
        <v>1500600</v>
      </c>
      <c r="J227">
        <v>260820</v>
      </c>
      <c r="K227">
        <v>6300500</v>
      </c>
      <c r="L227">
        <v>36036000</v>
      </c>
      <c r="M227">
        <v>140050</v>
      </c>
      <c r="N227">
        <v>4279300</v>
      </c>
      <c r="O227">
        <v>96388000</v>
      </c>
      <c r="P227">
        <v>224760000</v>
      </c>
      <c r="Q227">
        <v>3296200</v>
      </c>
      <c r="R227">
        <v>18.6705624009</v>
      </c>
      <c r="S227">
        <v>22.7013897296147</v>
      </c>
      <c r="T227">
        <v>15.2470323812817</v>
      </c>
      <c r="U227">
        <v>19.6541007184798</v>
      </c>
      <c r="V227">
        <v>16.9270955485893</v>
      </c>
      <c r="W227">
        <v>21.7163596604499</v>
      </c>
      <c r="X227">
        <v>26.347116755519998</v>
      </c>
      <c r="Y227">
        <v>18.993968078170699</v>
      </c>
      <c r="Z227">
        <v>22.966445279727001</v>
      </c>
      <c r="AA227">
        <v>25.879506664529998</v>
      </c>
      <c r="AB227">
        <v>27.5645961689392</v>
      </c>
      <c r="AC227">
        <v>20.875947741418798</v>
      </c>
      <c r="AD227">
        <v>4.53275620779722E-2</v>
      </c>
      <c r="AE227">
        <v>4.88471486070935E-2</v>
      </c>
      <c r="AF227">
        <v>-4.6185067081650502</v>
      </c>
    </row>
    <row r="228" spans="1:32" x14ac:dyDescent="0.25">
      <c r="A228" t="s">
        <v>1061</v>
      </c>
      <c r="B228" t="s">
        <v>1061</v>
      </c>
      <c r="C228" t="s">
        <v>1062</v>
      </c>
      <c r="D228" t="s">
        <v>1063</v>
      </c>
      <c r="E228" t="s">
        <v>1064</v>
      </c>
      <c r="F228">
        <v>0</v>
      </c>
      <c r="G228">
        <v>0</v>
      </c>
      <c r="H228">
        <v>270510</v>
      </c>
      <c r="I228">
        <v>0</v>
      </c>
      <c r="J228">
        <v>0</v>
      </c>
      <c r="K228">
        <v>0</v>
      </c>
      <c r="L228">
        <v>689880</v>
      </c>
      <c r="M228">
        <v>8109400</v>
      </c>
      <c r="N228">
        <v>264290</v>
      </c>
      <c r="O228">
        <v>4683100</v>
      </c>
      <c r="P228">
        <v>7956100</v>
      </c>
      <c r="Q228">
        <v>627270</v>
      </c>
      <c r="R228">
        <v>15.0785666376392</v>
      </c>
      <c r="S228">
        <v>14.285203777702201</v>
      </c>
      <c r="T228">
        <v>18.6768767774171</v>
      </c>
      <c r="U228">
        <v>14.404322201529901</v>
      </c>
      <c r="V228">
        <v>14.5591593613815</v>
      </c>
      <c r="W228">
        <v>14.363403890145999</v>
      </c>
      <c r="X228">
        <v>20.187795251718899</v>
      </c>
      <c r="Y228">
        <v>22.953150363911199</v>
      </c>
      <c r="Z228">
        <v>18.1666857909957</v>
      </c>
      <c r="AA228">
        <v>22.3571781725358</v>
      </c>
      <c r="AB228">
        <v>23.4816674839652</v>
      </c>
      <c r="AC228">
        <v>19.6045125527191</v>
      </c>
      <c r="AD228">
        <v>8.2390188257246404E-3</v>
      </c>
      <c r="AE228">
        <v>8.2915125743108706E-3</v>
      </c>
      <c r="AF228">
        <v>-5.8972428283383316</v>
      </c>
    </row>
  </sheetData>
  <mergeCells count="3">
    <mergeCell ref="F3:Q3"/>
    <mergeCell ref="R3:AC3"/>
    <mergeCell ref="AD3:AE3"/>
  </mergeCells>
  <conditionalFormatting sqref="AD5:AE228">
    <cfRule type="cellIs" dxfId="5" priority="3" operator="lessThan">
      <formula>0.055</formula>
    </cfRule>
  </conditionalFormatting>
  <conditionalFormatting sqref="AF5:AF228">
    <cfRule type="cellIs" dxfId="3" priority="1" operator="lessThan">
      <formula>-1</formula>
    </cfRule>
    <cfRule type="cellIs" dxfId="2" priority="2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RUM, STEPHANIE</dc:creator>
  <cp:lastModifiedBy>BYRUM, STEPHANIE</cp:lastModifiedBy>
  <dcterms:created xsi:type="dcterms:W3CDTF">2019-04-29T15:27:45Z</dcterms:created>
  <dcterms:modified xsi:type="dcterms:W3CDTF">2019-04-29T15:28:51Z</dcterms:modified>
</cp:coreProperties>
</file>